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365utsouthwestern-my.sharepoint.com/personal/dwille_swmed_org/Documents/Informatics/Publications/SNOMED Int vs Ext paper/"/>
    </mc:Choice>
  </mc:AlternateContent>
  <bookViews>
    <workbookView xWindow="0" yWindow="0" windowWidth="19200" windowHeight="8450"/>
  </bookViews>
  <sheets>
    <sheet name="Study Data-Main" sheetId="1" r:id="rId1"/>
    <sheet name="Time to Create" sheetId="6" r:id="rId2"/>
    <sheet name="Table 1" sheetId="3" r:id="rId3"/>
    <sheet name="Table 2" sheetId="4" r:id="rId4"/>
    <sheet name="Table 3" sheetId="5" r:id="rId5"/>
  </sheets>
  <externalReferences>
    <externalReference r:id="rId6"/>
  </externalReferenc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1" i="6" l="1"/>
  <c r="F30" i="6"/>
  <c r="F29" i="6"/>
  <c r="F28" i="6"/>
  <c r="F27" i="6"/>
  <c r="F26" i="6"/>
  <c r="F25" i="6"/>
  <c r="F24" i="6"/>
  <c r="S4" i="1" l="1"/>
  <c r="T4" i="1"/>
  <c r="W4" i="1"/>
  <c r="X4" i="1"/>
  <c r="Y4" i="1"/>
  <c r="K5" i="3" l="1"/>
  <c r="K9" i="3"/>
  <c r="K13" i="3"/>
  <c r="F4" i="4"/>
  <c r="H4" i="4"/>
  <c r="F5" i="4"/>
  <c r="H5" i="4"/>
  <c r="H17" i="4" s="1"/>
  <c r="F6" i="4"/>
  <c r="H6" i="4"/>
  <c r="F7" i="4"/>
  <c r="H7" i="4"/>
  <c r="F8" i="4"/>
  <c r="H8" i="4"/>
  <c r="F9" i="4"/>
  <c r="H9" i="4"/>
  <c r="F10" i="4"/>
  <c r="H10" i="4"/>
  <c r="F11" i="4"/>
  <c r="H11" i="4"/>
  <c r="F12" i="4"/>
  <c r="H12" i="4"/>
  <c r="F13" i="4"/>
  <c r="H13" i="4"/>
  <c r="F14" i="4"/>
  <c r="H14" i="4"/>
  <c r="D15" i="4"/>
  <c r="E15" i="4"/>
  <c r="H15" i="4" s="1"/>
  <c r="G15" i="4"/>
  <c r="D16" i="4"/>
  <c r="I16" i="4" s="1"/>
  <c r="E16" i="4"/>
  <c r="G16" i="4"/>
  <c r="D17" i="4"/>
  <c r="E17" i="4"/>
  <c r="F17" i="4"/>
  <c r="G17" i="4"/>
  <c r="D18" i="4"/>
  <c r="E18" i="4"/>
  <c r="F18" i="4"/>
  <c r="G18" i="4"/>
  <c r="D19" i="4"/>
  <c r="E19" i="4"/>
  <c r="D20" i="4"/>
  <c r="E20" i="4"/>
  <c r="G20" i="4"/>
  <c r="E20" i="5"/>
  <c r="D20" i="5"/>
  <c r="D19" i="5"/>
  <c r="E18" i="5"/>
  <c r="E19" i="5" s="1"/>
  <c r="D18" i="5"/>
  <c r="E17" i="5"/>
  <c r="D17" i="5"/>
  <c r="E16" i="5"/>
  <c r="D16" i="5"/>
  <c r="E15" i="5"/>
  <c r="G15" i="5" s="1"/>
  <c r="D15" i="5"/>
  <c r="H14" i="5"/>
  <c r="G14" i="5"/>
  <c r="F14" i="5"/>
  <c r="H13" i="5"/>
  <c r="G13" i="5"/>
  <c r="F13" i="5"/>
  <c r="H12" i="5"/>
  <c r="G12" i="5"/>
  <c r="F12" i="5"/>
  <c r="H11" i="5"/>
  <c r="G11" i="5"/>
  <c r="F11" i="5"/>
  <c r="H10" i="5"/>
  <c r="G10" i="5"/>
  <c r="F10" i="5"/>
  <c r="H9" i="5"/>
  <c r="G9" i="5"/>
  <c r="F9" i="5"/>
  <c r="H8" i="5"/>
  <c r="G8" i="5"/>
  <c r="F8" i="5"/>
  <c r="H7" i="5"/>
  <c r="G7" i="5"/>
  <c r="F7" i="5"/>
  <c r="H6" i="5"/>
  <c r="G6" i="5"/>
  <c r="F6" i="5"/>
  <c r="H5" i="5"/>
  <c r="G5" i="5"/>
  <c r="F5" i="5"/>
  <c r="H4" i="5"/>
  <c r="H16" i="5" s="1"/>
  <c r="G4" i="5"/>
  <c r="F4" i="5"/>
  <c r="F17" i="5" s="1"/>
  <c r="P20" i="4"/>
  <c r="O20" i="4"/>
  <c r="J20" i="4"/>
  <c r="P18" i="4"/>
  <c r="O18" i="4"/>
  <c r="J18" i="4"/>
  <c r="I18" i="4"/>
  <c r="I19" i="4"/>
  <c r="P17" i="4"/>
  <c r="O17" i="4"/>
  <c r="J17" i="4"/>
  <c r="I17" i="4"/>
  <c r="P16" i="4"/>
  <c r="O16" i="4"/>
  <c r="J16" i="4"/>
  <c r="P15" i="4"/>
  <c r="O15" i="4"/>
  <c r="J15" i="4"/>
  <c r="I15" i="4"/>
  <c r="N14" i="4"/>
  <c r="K14" i="4"/>
  <c r="I14" i="4"/>
  <c r="M14" i="4" s="1"/>
  <c r="N13" i="4"/>
  <c r="K13" i="4"/>
  <c r="I13" i="4"/>
  <c r="M13" i="4" s="1"/>
  <c r="N12" i="4"/>
  <c r="K12" i="4"/>
  <c r="I12" i="4"/>
  <c r="L12" i="4" s="1"/>
  <c r="N11" i="4"/>
  <c r="K11" i="4"/>
  <c r="I11" i="4"/>
  <c r="M11" i="4" s="1"/>
  <c r="N10" i="4"/>
  <c r="M10" i="4"/>
  <c r="L10" i="4"/>
  <c r="K10" i="4"/>
  <c r="I10" i="4"/>
  <c r="N9" i="4"/>
  <c r="K9" i="4"/>
  <c r="I9" i="4"/>
  <c r="M9" i="4" s="1"/>
  <c r="N8" i="4"/>
  <c r="K8" i="4"/>
  <c r="I8" i="4"/>
  <c r="M8" i="4" s="1"/>
  <c r="N7" i="4"/>
  <c r="K7" i="4"/>
  <c r="I7" i="4"/>
  <c r="M7" i="4" s="1"/>
  <c r="N6" i="4"/>
  <c r="K6" i="4"/>
  <c r="I6" i="4"/>
  <c r="M6" i="4" s="1"/>
  <c r="N5" i="4"/>
  <c r="K5" i="4"/>
  <c r="I5" i="4"/>
  <c r="M5" i="4" s="1"/>
  <c r="N4" i="4"/>
  <c r="M4" i="4"/>
  <c r="K4" i="4"/>
  <c r="I4" i="4"/>
  <c r="L4" i="4" s="1"/>
  <c r="J20" i="3"/>
  <c r="G20" i="3"/>
  <c r="E20" i="3"/>
  <c r="D20" i="3"/>
  <c r="J18" i="3"/>
  <c r="G18" i="3"/>
  <c r="E18" i="3"/>
  <c r="D18" i="3"/>
  <c r="J17" i="3"/>
  <c r="G17" i="3"/>
  <c r="E17" i="3"/>
  <c r="D17" i="3"/>
  <c r="J16" i="3"/>
  <c r="G16" i="3"/>
  <c r="E16" i="3"/>
  <c r="D16" i="3"/>
  <c r="J15" i="3"/>
  <c r="G15" i="3"/>
  <c r="E15" i="3"/>
  <c r="D15" i="3"/>
  <c r="L14" i="3"/>
  <c r="H14" i="3"/>
  <c r="F14" i="3"/>
  <c r="H13" i="3"/>
  <c r="F13" i="3"/>
  <c r="L12" i="3"/>
  <c r="H12" i="3"/>
  <c r="F12" i="3"/>
  <c r="K11" i="3"/>
  <c r="H11" i="3"/>
  <c r="F11" i="3"/>
  <c r="L10" i="3"/>
  <c r="H10" i="3"/>
  <c r="F10" i="3"/>
  <c r="H9" i="3"/>
  <c r="F9" i="3"/>
  <c r="L8" i="3"/>
  <c r="H8" i="3"/>
  <c r="F8" i="3"/>
  <c r="K7" i="3"/>
  <c r="H7" i="3"/>
  <c r="F7" i="3"/>
  <c r="L6" i="3"/>
  <c r="H6" i="3"/>
  <c r="F6" i="3"/>
  <c r="H5" i="3"/>
  <c r="F5" i="3"/>
  <c r="H4" i="3"/>
  <c r="F4" i="3"/>
  <c r="Y5" i="1"/>
  <c r="Y6" i="1"/>
  <c r="Y7" i="1"/>
  <c r="Y8" i="1"/>
  <c r="Y9" i="1"/>
  <c r="Y10" i="1"/>
  <c r="Y11" i="1"/>
  <c r="Y12" i="1"/>
  <c r="Y13" i="1"/>
  <c r="Y14" i="1"/>
  <c r="H5" i="1"/>
  <c r="H6" i="1"/>
  <c r="H7" i="1"/>
  <c r="H8" i="1"/>
  <c r="H9" i="1"/>
  <c r="H10" i="1"/>
  <c r="H11" i="1"/>
  <c r="H12" i="1"/>
  <c r="H13" i="1"/>
  <c r="H14" i="1"/>
  <c r="H4" i="1"/>
  <c r="G20" i="1"/>
  <c r="G18" i="1"/>
  <c r="G17" i="1"/>
  <c r="G16" i="1"/>
  <c r="G15" i="1"/>
  <c r="V20" i="1"/>
  <c r="U20" i="1"/>
  <c r="R20" i="1"/>
  <c r="P20" i="1"/>
  <c r="O20" i="1"/>
  <c r="J20" i="1"/>
  <c r="E20" i="1"/>
  <c r="D20" i="1"/>
  <c r="V18" i="1"/>
  <c r="U18" i="1"/>
  <c r="R18" i="1"/>
  <c r="P18" i="1"/>
  <c r="O18" i="1"/>
  <c r="J18" i="1"/>
  <c r="E18" i="1"/>
  <c r="D18" i="1"/>
  <c r="V17" i="1"/>
  <c r="U17" i="1"/>
  <c r="R17" i="1"/>
  <c r="R19" i="1" s="1"/>
  <c r="P17" i="1"/>
  <c r="O17" i="1"/>
  <c r="J17" i="1"/>
  <c r="E17" i="1"/>
  <c r="D17" i="1"/>
  <c r="I17" i="1" s="1"/>
  <c r="V16" i="1"/>
  <c r="U16" i="1"/>
  <c r="R16" i="1"/>
  <c r="P16" i="1"/>
  <c r="O16" i="1"/>
  <c r="J16" i="1"/>
  <c r="E16" i="1"/>
  <c r="D16" i="1"/>
  <c r="I16" i="1" s="1"/>
  <c r="V15" i="1"/>
  <c r="U15" i="1"/>
  <c r="R15" i="1"/>
  <c r="P15" i="1"/>
  <c r="O15" i="1"/>
  <c r="J15" i="1"/>
  <c r="E15" i="1"/>
  <c r="D15" i="1"/>
  <c r="X14" i="1"/>
  <c r="W14" i="1"/>
  <c r="T14" i="1"/>
  <c r="N14" i="1"/>
  <c r="K14" i="1"/>
  <c r="I14" i="1"/>
  <c r="M14" i="1" s="1"/>
  <c r="F14" i="1"/>
  <c r="X13" i="1"/>
  <c r="W13" i="1"/>
  <c r="T13" i="1"/>
  <c r="N13" i="1"/>
  <c r="K13" i="1"/>
  <c r="I13" i="1"/>
  <c r="M13" i="1" s="1"/>
  <c r="F13" i="1"/>
  <c r="X12" i="1"/>
  <c r="W12" i="1"/>
  <c r="T12" i="1"/>
  <c r="N12" i="1"/>
  <c r="K12" i="1"/>
  <c r="I12" i="1"/>
  <c r="L12" i="1" s="1"/>
  <c r="F12" i="1"/>
  <c r="X11" i="1"/>
  <c r="W11" i="1"/>
  <c r="S11" i="1"/>
  <c r="N11" i="1"/>
  <c r="K11" i="1"/>
  <c r="I11" i="1"/>
  <c r="L11" i="1" s="1"/>
  <c r="F11" i="1"/>
  <c r="X10" i="1"/>
  <c r="W10" i="1"/>
  <c r="T10" i="1"/>
  <c r="N10" i="1"/>
  <c r="K10" i="1"/>
  <c r="I10" i="1"/>
  <c r="M10" i="1" s="1"/>
  <c r="F10" i="1"/>
  <c r="X9" i="1"/>
  <c r="W9" i="1"/>
  <c r="T9" i="1"/>
  <c r="N9" i="1"/>
  <c r="K9" i="1"/>
  <c r="I9" i="1"/>
  <c r="M9" i="1" s="1"/>
  <c r="F9" i="1"/>
  <c r="X8" i="1"/>
  <c r="W8" i="1"/>
  <c r="T8" i="1"/>
  <c r="N8" i="1"/>
  <c r="K8" i="1"/>
  <c r="I8" i="1"/>
  <c r="L8" i="1" s="1"/>
  <c r="F8" i="1"/>
  <c r="X7" i="1"/>
  <c r="W7" i="1"/>
  <c r="S7" i="1"/>
  <c r="N7" i="1"/>
  <c r="K7" i="1"/>
  <c r="I7" i="1"/>
  <c r="L7" i="1" s="1"/>
  <c r="F7" i="1"/>
  <c r="X6" i="1"/>
  <c r="W6" i="1"/>
  <c r="T6" i="1"/>
  <c r="N6" i="1"/>
  <c r="K6" i="1"/>
  <c r="I6" i="1"/>
  <c r="M6" i="1" s="1"/>
  <c r="F6" i="1"/>
  <c r="X5" i="1"/>
  <c r="W5" i="1"/>
  <c r="T5" i="1"/>
  <c r="N5" i="1"/>
  <c r="K5" i="1"/>
  <c r="I5" i="1"/>
  <c r="M5" i="1" s="1"/>
  <c r="F5" i="1"/>
  <c r="N4" i="1"/>
  <c r="K4" i="1"/>
  <c r="I4" i="1"/>
  <c r="M4" i="1" s="1"/>
  <c r="F4" i="1"/>
  <c r="H17" i="3" l="1"/>
  <c r="L5" i="3"/>
  <c r="I16" i="3"/>
  <c r="L7" i="3"/>
  <c r="H15" i="3"/>
  <c r="E19" i="3"/>
  <c r="F15" i="3"/>
  <c r="D19" i="3"/>
  <c r="L9" i="3"/>
  <c r="G19" i="3"/>
  <c r="F20" i="3"/>
  <c r="L11" i="3"/>
  <c r="J19" i="3"/>
  <c r="H18" i="3"/>
  <c r="H19" i="3" s="1"/>
  <c r="L13" i="3"/>
  <c r="M11" i="1"/>
  <c r="J19" i="4"/>
  <c r="L8" i="4"/>
  <c r="F15" i="4"/>
  <c r="F16" i="4"/>
  <c r="F19" i="4"/>
  <c r="K17" i="4"/>
  <c r="M15" i="4"/>
  <c r="G19" i="4"/>
  <c r="H16" i="4"/>
  <c r="O19" i="4"/>
  <c r="F20" i="4"/>
  <c r="H18" i="4"/>
  <c r="H19" i="4" s="1"/>
  <c r="M12" i="4"/>
  <c r="M17" i="4" s="1"/>
  <c r="L6" i="4"/>
  <c r="L14" i="4"/>
  <c r="N17" i="4"/>
  <c r="N16" i="4"/>
  <c r="P19" i="4"/>
  <c r="L15" i="4"/>
  <c r="K16" i="4"/>
  <c r="F18" i="5"/>
  <c r="F19" i="5" s="1"/>
  <c r="G20" i="5"/>
  <c r="H15" i="5"/>
  <c r="F16" i="5"/>
  <c r="G17" i="5"/>
  <c r="H18" i="5"/>
  <c r="G18" i="5"/>
  <c r="G19" i="5" s="1"/>
  <c r="F15" i="5"/>
  <c r="G16" i="5"/>
  <c r="H17" i="5"/>
  <c r="F20" i="5"/>
  <c r="N20" i="4"/>
  <c r="K15" i="4"/>
  <c r="N18" i="4"/>
  <c r="L5" i="4"/>
  <c r="L7" i="4"/>
  <c r="L9" i="4"/>
  <c r="L11" i="4"/>
  <c r="L13" i="4"/>
  <c r="K18" i="4"/>
  <c r="K19" i="4" s="1"/>
  <c r="K20" i="4"/>
  <c r="N15" i="4"/>
  <c r="I15" i="3"/>
  <c r="L15" i="3" s="1"/>
  <c r="I20" i="3"/>
  <c r="K4" i="3"/>
  <c r="K6" i="3"/>
  <c r="K8" i="3"/>
  <c r="K10" i="3"/>
  <c r="K12" i="3"/>
  <c r="K14" i="3"/>
  <c r="H16" i="3"/>
  <c r="F18" i="3"/>
  <c r="I18" i="3"/>
  <c r="F17" i="3"/>
  <c r="I17" i="3"/>
  <c r="L4" i="3"/>
  <c r="F16" i="3"/>
  <c r="G19" i="1"/>
  <c r="L5" i="1"/>
  <c r="S5" i="1"/>
  <c r="J19" i="1"/>
  <c r="S8" i="1"/>
  <c r="H17" i="1"/>
  <c r="Y16" i="1"/>
  <c r="L6" i="1"/>
  <c r="L9" i="1"/>
  <c r="S13" i="1"/>
  <c r="Y15" i="1"/>
  <c r="P19" i="1"/>
  <c r="U19" i="1"/>
  <c r="H16" i="1"/>
  <c r="M7" i="1"/>
  <c r="N20" i="1"/>
  <c r="W15" i="1"/>
  <c r="S9" i="1"/>
  <c r="L10" i="1"/>
  <c r="S12" i="1"/>
  <c r="L13" i="1"/>
  <c r="X15" i="1"/>
  <c r="W16" i="1"/>
  <c r="H15" i="1"/>
  <c r="Y18" i="1"/>
  <c r="K18" i="1"/>
  <c r="Q20" i="1"/>
  <c r="L14" i="1"/>
  <c r="H18" i="1"/>
  <c r="Y17" i="1"/>
  <c r="X16" i="1"/>
  <c r="F18" i="1"/>
  <c r="F16" i="1"/>
  <c r="E19" i="1"/>
  <c r="M12" i="1"/>
  <c r="M8" i="1"/>
  <c r="F15" i="1"/>
  <c r="V19" i="1"/>
  <c r="O19" i="1"/>
  <c r="D19" i="1"/>
  <c r="I19" i="1" s="1"/>
  <c r="I18" i="1"/>
  <c r="I15" i="1"/>
  <c r="K15" i="1"/>
  <c r="Q15" i="1"/>
  <c r="T15" i="1" s="1"/>
  <c r="S10" i="1"/>
  <c r="L4" i="1"/>
  <c r="T7" i="1"/>
  <c r="T11" i="1"/>
  <c r="N16" i="1"/>
  <c r="Q16" i="1"/>
  <c r="F17" i="1"/>
  <c r="K17" i="1"/>
  <c r="W18" i="1"/>
  <c r="K20" i="1"/>
  <c r="W17" i="1"/>
  <c r="X18" i="1"/>
  <c r="F20" i="1"/>
  <c r="W20" i="1"/>
  <c r="X17" i="1"/>
  <c r="N18" i="1"/>
  <c r="Q18" i="1"/>
  <c r="X20" i="1"/>
  <c r="N15" i="1"/>
  <c r="K16" i="1"/>
  <c r="S6" i="1"/>
  <c r="S14" i="1"/>
  <c r="N17" i="1"/>
  <c r="Q17" i="1"/>
  <c r="L18" i="4" l="1"/>
  <c r="L20" i="4"/>
  <c r="N19" i="4"/>
  <c r="M18" i="4"/>
  <c r="M19" i="4" s="1"/>
  <c r="M16" i="4"/>
  <c r="L16" i="4"/>
  <c r="H19" i="5"/>
  <c r="L17" i="4"/>
  <c r="L19" i="4" s="1"/>
  <c r="K18" i="3"/>
  <c r="K20" i="3"/>
  <c r="K15" i="3"/>
  <c r="K16" i="3"/>
  <c r="K17" i="3"/>
  <c r="I19" i="3"/>
  <c r="F19" i="3"/>
  <c r="L20" i="3"/>
  <c r="L16" i="3"/>
  <c r="L17" i="3"/>
  <c r="L18" i="3"/>
  <c r="N19" i="1"/>
  <c r="T16" i="1"/>
  <c r="M17" i="1"/>
  <c r="Q19" i="1"/>
  <c r="H19" i="1"/>
  <c r="M16" i="1"/>
  <c r="T17" i="1"/>
  <c r="M18" i="1"/>
  <c r="M19" i="1" s="1"/>
  <c r="K19" i="1"/>
  <c r="T20" i="1"/>
  <c r="T18" i="1"/>
  <c r="S18" i="1"/>
  <c r="F19" i="1"/>
  <c r="Y19" i="1"/>
  <c r="L15" i="1"/>
  <c r="M15" i="1"/>
  <c r="S17" i="1"/>
  <c r="L16" i="1"/>
  <c r="L20" i="1"/>
  <c r="L17" i="1"/>
  <c r="L18" i="1"/>
  <c r="S15" i="1"/>
  <c r="S16" i="1"/>
  <c r="X19" i="1"/>
  <c r="W19" i="1"/>
  <c r="S20" i="1"/>
  <c r="K19" i="3" l="1"/>
  <c r="L19" i="3"/>
  <c r="S19" i="1"/>
  <c r="T19" i="1"/>
  <c r="L19" i="1"/>
</calcChain>
</file>

<file path=xl/sharedStrings.xml><?xml version="1.0" encoding="utf-8"?>
<sst xmlns="http://schemas.openxmlformats.org/spreadsheetml/2006/main" count="230" uniqueCount="59">
  <si>
    <t># SNOMED CT Concepts to Define</t>
  </si>
  <si>
    <t># SNOMED CT Concepts Included</t>
  </si>
  <si>
    <t>Extensional Concept Discrepancies</t>
  </si>
  <si>
    <t>Time to Create (min)</t>
  </si>
  <si>
    <t># Diagnosis Clinical Terms in EHR</t>
  </si>
  <si>
    <t>Condition Name</t>
  </si>
  <si>
    <t># Diff</t>
  </si>
  <si>
    <t>Ratio (Derived/ VSAC)</t>
  </si>
  <si>
    <t># Total</t>
  </si>
  <si>
    <t># In VSAC Download Only</t>
  </si>
  <si>
    <t>Diff (min)</t>
  </si>
  <si>
    <t>Ratio (Ext/Int)</t>
  </si>
  <si>
    <t>Ratio (Int/ VSAC)</t>
  </si>
  <si>
    <t>CKD-5 &amp; ESRD</t>
  </si>
  <si>
    <t>Hypertension</t>
  </si>
  <si>
    <t>Kidney Transplant</t>
  </si>
  <si>
    <t>4a</t>
  </si>
  <si>
    <t>Pregnancy - Narrow</t>
  </si>
  <si>
    <t>4b</t>
  </si>
  <si>
    <r>
      <t>Pregnancy -  Broad</t>
    </r>
    <r>
      <rPr>
        <i/>
        <vertAlign val="superscript"/>
        <sz val="11"/>
        <color theme="1"/>
        <rFont val="Calibri"/>
        <family val="2"/>
        <scheme val="minor"/>
      </rPr>
      <t>a</t>
    </r>
  </si>
  <si>
    <t>Bipolar Disorder</t>
  </si>
  <si>
    <t>Personality Disorders</t>
  </si>
  <si>
    <t>Diabetes</t>
  </si>
  <si>
    <t>Prostate Cancer</t>
  </si>
  <si>
    <t>Pain Related to Prostate Ca</t>
  </si>
  <si>
    <t>Overall Sum, Ratio, or %</t>
  </si>
  <si>
    <t>Set of 10 Conditions</t>
  </si>
  <si>
    <t>Overall Median (of 10)</t>
  </si>
  <si>
    <t>Overall Minimum</t>
  </si>
  <si>
    <t>Overall Maximum</t>
  </si>
  <si>
    <t>Overall Range</t>
  </si>
  <si>
    <t>Overall Average (of 10)</t>
  </si>
  <si>
    <r>
      <rPr>
        <vertAlign val="superscript"/>
        <sz val="11"/>
        <color theme="1"/>
        <rFont val="Calibri"/>
        <family val="2"/>
        <scheme val="minor"/>
      </rPr>
      <t>a.</t>
    </r>
    <r>
      <rPr>
        <sz val="11"/>
        <color theme="1"/>
        <rFont val="Calibri"/>
        <family val="2"/>
        <scheme val="minor"/>
      </rPr>
      <t>Not included in summary calculated measures (overall sum, median, minimum, maximum, range)</t>
    </r>
  </si>
  <si>
    <t>Extensional - Download From VSAC</t>
  </si>
  <si>
    <t>Intensional</t>
  </si>
  <si>
    <t>From Intensional</t>
  </si>
  <si>
    <t>Ratio to Define (download)</t>
  </si>
  <si>
    <t>Extensional - Derived From Intensional</t>
  </si>
  <si>
    <t>Ratio to Define (derived)</t>
  </si>
  <si>
    <t>% SNOMED CT Concepts Included</t>
  </si>
  <si>
    <t xml:space="preserve"># In Intensional-Derived Only </t>
  </si>
  <si>
    <t xml:space="preserve"> From Extensional - Download From VSAC</t>
  </si>
  <si>
    <t>% EHR Clinical Terms Included</t>
  </si>
  <si>
    <t>Depression &amp; Dysthymia</t>
  </si>
  <si>
    <t>Measured</t>
  </si>
  <si>
    <t># Concepts</t>
  </si>
  <si>
    <t>Depression &amp; Dysthmia</t>
  </si>
  <si>
    <t>Ext-Derived</t>
  </si>
  <si>
    <t>y = 0.4177x + 3.8707</t>
  </si>
  <si>
    <t>Condition #</t>
  </si>
  <si>
    <t>Value Set Type</t>
  </si>
  <si>
    <t>Measured Time-to-Create (min)</t>
  </si>
  <si>
    <t>Timed Value Set Creation Measurements</t>
  </si>
  <si>
    <t>Graph of Timed Measurements, with Regression Equation</t>
  </si>
  <si>
    <t>Time to Create: Extensional Value Sets (Exactly Equivalent to Intensional Value Sets)</t>
  </si>
  <si>
    <t>Estimated with formula</t>
  </si>
  <si>
    <t>Method</t>
  </si>
  <si>
    <t>Formula: Time to Create (min) = 0.4177*(# SNOMED CT Concepts) + 3.8707</t>
  </si>
  <si>
    <t xml:space="preserve">Time to Create: Timed Measurements, Linear Regression Formula, and Estim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#,##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7" tint="0.79998168889431442"/>
        <bgColor indexed="64"/>
      </patternFill>
    </fill>
  </fills>
  <borders count="3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double">
        <color auto="1"/>
      </top>
      <bottom style="thick">
        <color auto="1"/>
      </bottom>
      <diagonal/>
    </border>
    <border>
      <left style="thin">
        <color auto="1"/>
      </left>
      <right/>
      <top style="double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thick">
        <color auto="1"/>
      </bottom>
      <diagonal/>
    </border>
    <border>
      <left style="thin">
        <color auto="1"/>
      </left>
      <right style="medium">
        <color auto="1"/>
      </right>
      <top style="double">
        <color auto="1"/>
      </top>
      <bottom style="thick">
        <color auto="1"/>
      </bottom>
      <diagonal/>
    </border>
    <border>
      <left style="medium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double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double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ck">
        <color auto="1"/>
      </bottom>
      <diagonal/>
    </border>
  </borders>
  <cellStyleXfs count="1">
    <xf numFmtId="0" fontId="0" fillId="0" borderId="0"/>
  </cellStyleXfs>
  <cellXfs count="147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9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1" fillId="0" borderId="0" xfId="0" applyFont="1"/>
    <xf numFmtId="0" fontId="0" fillId="0" borderId="7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0" fillId="0" borderId="8" xfId="0" applyBorder="1" applyAlignment="1">
      <alignment wrapText="1"/>
    </xf>
    <xf numFmtId="0" fontId="0" fillId="0" borderId="10" xfId="0" applyBorder="1" applyAlignment="1">
      <alignment horizontal="center" wrapText="1"/>
    </xf>
    <xf numFmtId="9" fontId="0" fillId="0" borderId="9" xfId="0" applyNumberFormat="1" applyBorder="1" applyAlignment="1">
      <alignment horizontal="center" wrapText="1"/>
    </xf>
    <xf numFmtId="165" fontId="0" fillId="0" borderId="9" xfId="0" applyNumberFormat="1" applyBorder="1" applyAlignment="1">
      <alignment horizontal="center" wrapText="1"/>
    </xf>
    <xf numFmtId="0" fontId="0" fillId="0" borderId="0" xfId="0" applyAlignment="1">
      <alignment wrapText="1"/>
    </xf>
    <xf numFmtId="0" fontId="0" fillId="0" borderId="7" xfId="0" applyBorder="1" applyAlignment="1">
      <alignment horizontal="center"/>
    </xf>
    <xf numFmtId="0" fontId="0" fillId="0" borderId="8" xfId="0" applyBorder="1"/>
    <xf numFmtId="0" fontId="0" fillId="0" borderId="7" xfId="0" applyFill="1" applyBorder="1" applyAlignment="1" applyProtection="1">
      <alignment horizontal="center"/>
      <protection locked="0"/>
    </xf>
    <xf numFmtId="0" fontId="0" fillId="0" borderId="7" xfId="0" applyFill="1" applyBorder="1" applyAlignment="1" applyProtection="1">
      <alignment horizontal="center"/>
    </xf>
    <xf numFmtId="0" fontId="0" fillId="0" borderId="10" xfId="0" applyFill="1" applyBorder="1" applyAlignment="1" applyProtection="1">
      <alignment horizontal="center"/>
      <protection locked="0"/>
    </xf>
    <xf numFmtId="0" fontId="0" fillId="0" borderId="8" xfId="0" applyFill="1" applyBorder="1" applyAlignment="1">
      <alignment horizontal="center"/>
    </xf>
    <xf numFmtId="164" fontId="0" fillId="0" borderId="13" xfId="0" applyNumberFormat="1" applyFill="1" applyBorder="1" applyAlignment="1">
      <alignment horizontal="center"/>
    </xf>
    <xf numFmtId="9" fontId="0" fillId="0" borderId="11" xfId="0" applyNumberFormat="1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3" fontId="0" fillId="0" borderId="10" xfId="0" applyNumberFormat="1" applyFill="1" applyBorder="1" applyAlignment="1" applyProtection="1">
      <alignment horizontal="center"/>
      <protection locked="0"/>
    </xf>
    <xf numFmtId="3" fontId="0" fillId="0" borderId="13" xfId="0" applyNumberFormat="1" applyFill="1" applyBorder="1" applyAlignment="1">
      <alignment horizontal="center"/>
    </xf>
    <xf numFmtId="1" fontId="0" fillId="0" borderId="14" xfId="0" applyNumberFormat="1" applyFill="1" applyBorder="1" applyAlignment="1">
      <alignment horizontal="center"/>
    </xf>
    <xf numFmtId="1" fontId="0" fillId="0" borderId="13" xfId="0" applyNumberFormat="1" applyFill="1" applyBorder="1" applyAlignment="1">
      <alignment horizontal="center"/>
    </xf>
    <xf numFmtId="165" fontId="0" fillId="0" borderId="11" xfId="0" applyNumberFormat="1" applyFill="1" applyBorder="1" applyAlignment="1">
      <alignment horizontal="center"/>
    </xf>
    <xf numFmtId="3" fontId="0" fillId="0" borderId="7" xfId="0" applyNumberFormat="1" applyFill="1" applyBorder="1" applyAlignment="1" applyProtection="1">
      <alignment horizontal="center"/>
      <protection locked="0"/>
    </xf>
    <xf numFmtId="0" fontId="2" fillId="0" borderId="7" xfId="0" applyFont="1" applyBorder="1" applyAlignment="1">
      <alignment horizontal="center"/>
    </xf>
    <xf numFmtId="0" fontId="2" fillId="0" borderId="8" xfId="0" applyFont="1" applyBorder="1"/>
    <xf numFmtId="0" fontId="2" fillId="0" borderId="7" xfId="0" applyFont="1" applyFill="1" applyBorder="1" applyAlignment="1" applyProtection="1">
      <alignment horizontal="center"/>
      <protection locked="0"/>
    </xf>
    <xf numFmtId="0" fontId="2" fillId="0" borderId="7" xfId="0" applyFont="1" applyFill="1" applyBorder="1" applyAlignment="1" applyProtection="1">
      <alignment horizontal="center"/>
    </xf>
    <xf numFmtId="0" fontId="2" fillId="0" borderId="10" xfId="0" applyFont="1" applyFill="1" applyBorder="1" applyAlignment="1" applyProtection="1">
      <alignment horizontal="center"/>
      <protection locked="0"/>
    </xf>
    <xf numFmtId="0" fontId="2" fillId="0" borderId="8" xfId="0" applyFont="1" applyFill="1" applyBorder="1" applyAlignment="1">
      <alignment horizontal="center"/>
    </xf>
    <xf numFmtId="164" fontId="2" fillId="0" borderId="13" xfId="0" applyNumberFormat="1" applyFont="1" applyFill="1" applyBorder="1" applyAlignment="1">
      <alignment horizontal="center"/>
    </xf>
    <xf numFmtId="9" fontId="2" fillId="0" borderId="11" xfId="0" applyNumberFormat="1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3" fontId="2" fillId="0" borderId="10" xfId="0" applyNumberFormat="1" applyFont="1" applyFill="1" applyBorder="1" applyAlignment="1" applyProtection="1">
      <alignment horizontal="center"/>
      <protection locked="0"/>
    </xf>
    <xf numFmtId="3" fontId="2" fillId="0" borderId="13" xfId="0" applyNumberFormat="1" applyFont="1" applyFill="1" applyBorder="1" applyAlignment="1">
      <alignment horizontal="center"/>
    </xf>
    <xf numFmtId="1" fontId="2" fillId="0" borderId="14" xfId="0" applyNumberFormat="1" applyFont="1" applyFill="1" applyBorder="1" applyAlignment="1">
      <alignment horizontal="center"/>
    </xf>
    <xf numFmtId="1" fontId="2" fillId="0" borderId="13" xfId="0" applyNumberFormat="1" applyFont="1" applyFill="1" applyBorder="1" applyAlignment="1">
      <alignment horizontal="center"/>
    </xf>
    <xf numFmtId="165" fontId="2" fillId="0" borderId="11" xfId="0" applyNumberFormat="1" applyFont="1" applyFill="1" applyBorder="1" applyAlignment="1">
      <alignment horizontal="center"/>
    </xf>
    <xf numFmtId="3" fontId="2" fillId="0" borderId="7" xfId="0" applyNumberFormat="1" applyFont="1" applyFill="1" applyBorder="1" applyAlignment="1" applyProtection="1">
      <alignment horizontal="center"/>
      <protection locked="0"/>
    </xf>
    <xf numFmtId="0" fontId="2" fillId="0" borderId="0" xfId="0" applyFont="1"/>
    <xf numFmtId="0" fontId="0" fillId="0" borderId="14" xfId="0" applyBorder="1" applyAlignment="1">
      <alignment horizontal="center"/>
    </xf>
    <xf numFmtId="0" fontId="0" fillId="0" borderId="15" xfId="0" applyBorder="1"/>
    <xf numFmtId="0" fontId="0" fillId="0" borderId="14" xfId="0" applyFill="1" applyBorder="1" applyAlignment="1" applyProtection="1">
      <alignment horizontal="center"/>
      <protection locked="0"/>
    </xf>
    <xf numFmtId="0" fontId="0" fillId="0" borderId="13" xfId="0" applyFill="1" applyBorder="1" applyAlignment="1" applyProtection="1">
      <alignment horizontal="center"/>
      <protection locked="0"/>
    </xf>
    <xf numFmtId="0" fontId="0" fillId="0" borderId="15" xfId="0" applyFill="1" applyBorder="1" applyAlignment="1">
      <alignment horizontal="center"/>
    </xf>
    <xf numFmtId="3" fontId="0" fillId="0" borderId="13" xfId="0" applyNumberFormat="1" applyFill="1" applyBorder="1" applyAlignment="1" applyProtection="1">
      <alignment horizontal="center"/>
      <protection locked="0"/>
    </xf>
    <xf numFmtId="3" fontId="0" fillId="0" borderId="14" xfId="0" applyNumberFormat="1" applyFill="1" applyBorder="1" applyAlignment="1" applyProtection="1">
      <alignment horizontal="center"/>
      <protection locked="0"/>
    </xf>
    <xf numFmtId="0" fontId="4" fillId="2" borderId="16" xfId="0" applyFont="1" applyFill="1" applyBorder="1" applyAlignment="1">
      <alignment horizontal="center"/>
    </xf>
    <xf numFmtId="0" fontId="4" fillId="0" borderId="17" xfId="0" applyFont="1" applyBorder="1"/>
    <xf numFmtId="3" fontId="4" fillId="0" borderId="16" xfId="0" applyNumberFormat="1" applyFont="1" applyFill="1" applyBorder="1" applyAlignment="1">
      <alignment horizontal="center"/>
    </xf>
    <xf numFmtId="3" fontId="4" fillId="0" borderId="18" xfId="0" applyNumberFormat="1" applyFont="1" applyFill="1" applyBorder="1" applyAlignment="1">
      <alignment horizontal="center"/>
    </xf>
    <xf numFmtId="164" fontId="4" fillId="0" borderId="18" xfId="0" applyNumberFormat="1" applyFont="1" applyFill="1" applyBorder="1" applyAlignment="1">
      <alignment horizontal="center"/>
    </xf>
    <xf numFmtId="9" fontId="4" fillId="0" borderId="19" xfId="0" applyNumberFormat="1" applyFont="1" applyFill="1" applyBorder="1" applyAlignment="1">
      <alignment horizontal="center"/>
    </xf>
    <xf numFmtId="165" fontId="4" fillId="0" borderId="19" xfId="0" applyNumberFormat="1" applyFont="1" applyFill="1" applyBorder="1" applyAlignment="1">
      <alignment horizontal="center"/>
    </xf>
    <xf numFmtId="0" fontId="4" fillId="0" borderId="0" xfId="0" applyFont="1"/>
    <xf numFmtId="0" fontId="4" fillId="0" borderId="21" xfId="0" applyFont="1" applyBorder="1"/>
    <xf numFmtId="164" fontId="4" fillId="0" borderId="22" xfId="0" applyNumberFormat="1" applyFont="1" applyFill="1" applyBorder="1" applyAlignment="1">
      <alignment horizontal="center"/>
    </xf>
    <xf numFmtId="164" fontId="4" fillId="0" borderId="23" xfId="0" applyNumberFormat="1" applyFont="1" applyFill="1" applyBorder="1" applyAlignment="1">
      <alignment horizontal="center"/>
    </xf>
    <xf numFmtId="9" fontId="4" fillId="0" borderId="24" xfId="0" applyNumberFormat="1" applyFont="1" applyFill="1" applyBorder="1" applyAlignment="1">
      <alignment horizontal="center"/>
    </xf>
    <xf numFmtId="0" fontId="4" fillId="0" borderId="23" xfId="0" applyFont="1" applyFill="1" applyBorder="1" applyAlignment="1">
      <alignment horizontal="center"/>
    </xf>
    <xf numFmtId="9" fontId="4" fillId="0" borderId="23" xfId="0" applyNumberFormat="1" applyFont="1" applyFill="1" applyBorder="1" applyAlignment="1">
      <alignment horizontal="center"/>
    </xf>
    <xf numFmtId="165" fontId="4" fillId="0" borderId="24" xfId="0" applyNumberFormat="1" applyFont="1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164" fontId="0" fillId="0" borderId="10" xfId="0" applyNumberFormat="1" applyFill="1" applyBorder="1" applyAlignment="1">
      <alignment horizontal="center"/>
    </xf>
    <xf numFmtId="9" fontId="0" fillId="0" borderId="9" xfId="0" applyNumberFormat="1" applyFill="1" applyBorder="1" applyAlignment="1">
      <alignment horizontal="center"/>
    </xf>
    <xf numFmtId="9" fontId="0" fillId="0" borderId="10" xfId="0" applyNumberFormat="1" applyFill="1" applyBorder="1" applyAlignment="1">
      <alignment horizontal="center"/>
    </xf>
    <xf numFmtId="3" fontId="0" fillId="0" borderId="10" xfId="0" applyNumberFormat="1" applyFill="1" applyBorder="1" applyAlignment="1">
      <alignment horizontal="center"/>
    </xf>
    <xf numFmtId="1" fontId="0" fillId="0" borderId="7" xfId="0" applyNumberFormat="1" applyFill="1" applyBorder="1" applyAlignment="1">
      <alignment horizontal="center"/>
    </xf>
    <xf numFmtId="165" fontId="0" fillId="0" borderId="9" xfId="0" applyNumberFormat="1" applyFill="1" applyBorder="1" applyAlignment="1">
      <alignment horizontal="center"/>
    </xf>
    <xf numFmtId="3" fontId="0" fillId="0" borderId="7" xfId="0" applyNumberFormat="1" applyFill="1" applyBorder="1" applyAlignment="1">
      <alignment horizontal="center"/>
    </xf>
    <xf numFmtId="0" fontId="0" fillId="0" borderId="27" xfId="0" applyBorder="1"/>
    <xf numFmtId="0" fontId="0" fillId="0" borderId="28" xfId="0" applyFill="1" applyBorder="1" applyAlignment="1">
      <alignment horizontal="center"/>
    </xf>
    <xf numFmtId="0" fontId="0" fillId="0" borderId="29" xfId="0" applyFill="1" applyBorder="1" applyAlignment="1">
      <alignment horizontal="center"/>
    </xf>
    <xf numFmtId="0" fontId="0" fillId="0" borderId="28" xfId="0" applyFill="1" applyBorder="1" applyAlignment="1" applyProtection="1">
      <alignment horizontal="center"/>
    </xf>
    <xf numFmtId="164" fontId="0" fillId="0" borderId="29" xfId="0" applyNumberFormat="1" applyFill="1" applyBorder="1" applyAlignment="1">
      <alignment horizontal="center"/>
    </xf>
    <xf numFmtId="9" fontId="0" fillId="0" borderId="30" xfId="0" applyNumberFormat="1" applyFill="1" applyBorder="1" applyAlignment="1">
      <alignment horizontal="center"/>
    </xf>
    <xf numFmtId="9" fontId="0" fillId="0" borderId="29" xfId="0" applyNumberFormat="1" applyFill="1" applyBorder="1" applyAlignment="1">
      <alignment horizontal="center"/>
    </xf>
    <xf numFmtId="3" fontId="0" fillId="0" borderId="29" xfId="0" applyNumberFormat="1" applyFill="1" applyBorder="1" applyAlignment="1">
      <alignment horizontal="center"/>
    </xf>
    <xf numFmtId="1" fontId="0" fillId="0" borderId="28" xfId="0" applyNumberFormat="1" applyFill="1" applyBorder="1" applyAlignment="1">
      <alignment horizontal="center"/>
    </xf>
    <xf numFmtId="165" fontId="0" fillId="0" borderId="30" xfId="0" applyNumberFormat="1" applyFill="1" applyBorder="1" applyAlignment="1">
      <alignment horizontal="center"/>
    </xf>
    <xf numFmtId="3" fontId="0" fillId="0" borderId="28" xfId="0" applyNumberFormat="1" applyFill="1" applyBorder="1" applyAlignment="1">
      <alignment horizontal="center"/>
    </xf>
    <xf numFmtId="165" fontId="0" fillId="2" borderId="23" xfId="0" applyNumberFormat="1" applyFill="1" applyBorder="1" applyAlignment="1">
      <alignment horizontal="center"/>
    </xf>
    <xf numFmtId="165" fontId="0" fillId="0" borderId="21" xfId="0" applyNumberFormat="1" applyBorder="1"/>
    <xf numFmtId="165" fontId="0" fillId="3" borderId="23" xfId="0" applyNumberFormat="1" applyFill="1" applyBorder="1" applyAlignment="1">
      <alignment horizontal="center"/>
    </xf>
    <xf numFmtId="164" fontId="0" fillId="3" borderId="23" xfId="0" applyNumberFormat="1" applyFill="1" applyBorder="1" applyAlignment="1">
      <alignment horizontal="center"/>
    </xf>
    <xf numFmtId="9" fontId="0" fillId="3" borderId="23" xfId="0" applyNumberFormat="1" applyFill="1" applyBorder="1" applyAlignment="1">
      <alignment horizontal="center"/>
    </xf>
    <xf numFmtId="165" fontId="0" fillId="3" borderId="31" xfId="0" applyNumberFormat="1" applyFill="1" applyBorder="1" applyAlignment="1">
      <alignment horizontal="center"/>
    </xf>
    <xf numFmtId="165" fontId="0" fillId="3" borderId="32" xfId="0" applyNumberFormat="1" applyFill="1" applyBorder="1" applyAlignment="1">
      <alignment horizontal="center"/>
    </xf>
    <xf numFmtId="165" fontId="0" fillId="0" borderId="0" xfId="0" applyNumberFormat="1"/>
    <xf numFmtId="0" fontId="0" fillId="0" borderId="12" xfId="0" applyBorder="1" applyAlignment="1">
      <alignment horizontal="center"/>
    </xf>
    <xf numFmtId="0" fontId="0" fillId="0" borderId="12" xfId="0" applyFill="1" applyBorder="1"/>
    <xf numFmtId="3" fontId="0" fillId="0" borderId="0" xfId="0" applyNumberFormat="1" applyAlignment="1">
      <alignment horizontal="center"/>
    </xf>
    <xf numFmtId="164" fontId="0" fillId="0" borderId="10" xfId="0" applyNumberFormat="1" applyBorder="1" applyAlignment="1">
      <alignment horizontal="center" wrapText="1"/>
    </xf>
    <xf numFmtId="164" fontId="2" fillId="0" borderId="10" xfId="0" applyNumberFormat="1" applyFont="1" applyFill="1" applyBorder="1" applyAlignment="1">
      <alignment horizontal="center"/>
    </xf>
    <xf numFmtId="164" fontId="0" fillId="0" borderId="10" xfId="0" applyNumberFormat="1" applyFill="1" applyBorder="1" applyAlignment="1" applyProtection="1">
      <alignment horizontal="center"/>
      <protection locked="0"/>
    </xf>
    <xf numFmtId="164" fontId="0" fillId="0" borderId="13" xfId="0" applyNumberFormat="1" applyFill="1" applyBorder="1" applyAlignment="1" applyProtection="1">
      <alignment horizontal="center"/>
      <protection locked="0"/>
    </xf>
    <xf numFmtId="3" fontId="4" fillId="0" borderId="33" xfId="0" applyNumberFormat="1" applyFont="1" applyFill="1" applyBorder="1" applyAlignment="1">
      <alignment horizontal="center"/>
    </xf>
    <xf numFmtId="3" fontId="4" fillId="0" borderId="34" xfId="0" applyNumberFormat="1" applyFont="1" applyFill="1" applyBorder="1" applyAlignment="1">
      <alignment horizontal="center"/>
    </xf>
    <xf numFmtId="164" fontId="4" fillId="0" borderId="34" xfId="0" applyNumberFormat="1" applyFont="1" applyFill="1" applyBorder="1" applyAlignment="1">
      <alignment horizontal="center"/>
    </xf>
    <xf numFmtId="164" fontId="1" fillId="0" borderId="34" xfId="0" applyNumberFormat="1" applyFont="1" applyFill="1" applyBorder="1" applyAlignment="1" applyProtection="1">
      <alignment horizontal="center"/>
      <protection locked="0"/>
    </xf>
    <xf numFmtId="0" fontId="0" fillId="0" borderId="14" xfId="0" applyFill="1" applyBorder="1" applyAlignment="1" applyProtection="1">
      <alignment horizontal="center"/>
    </xf>
    <xf numFmtId="9" fontId="0" fillId="0" borderId="8" xfId="0" applyNumberFormat="1" applyBorder="1" applyAlignment="1">
      <alignment horizontal="center" wrapText="1"/>
    </xf>
    <xf numFmtId="9" fontId="0" fillId="0" borderId="15" xfId="0" applyNumberFormat="1" applyFill="1" applyBorder="1" applyAlignment="1">
      <alignment horizontal="center"/>
    </xf>
    <xf numFmtId="9" fontId="2" fillId="0" borderId="15" xfId="0" applyNumberFormat="1" applyFont="1" applyFill="1" applyBorder="1" applyAlignment="1">
      <alignment horizontal="center"/>
    </xf>
    <xf numFmtId="9" fontId="4" fillId="0" borderId="17" xfId="0" applyNumberFormat="1" applyFont="1" applyFill="1" applyBorder="1" applyAlignment="1">
      <alignment horizontal="center"/>
    </xf>
    <xf numFmtId="0" fontId="1" fillId="0" borderId="33" xfId="0" applyFont="1" applyFill="1" applyBorder="1" applyAlignment="1" applyProtection="1">
      <alignment horizontal="center"/>
    </xf>
    <xf numFmtId="0" fontId="1" fillId="0" borderId="22" xfId="0" applyFont="1" applyFill="1" applyBorder="1" applyAlignment="1" applyProtection="1">
      <alignment horizontal="center"/>
    </xf>
    <xf numFmtId="9" fontId="0" fillId="3" borderId="21" xfId="0" applyNumberFormat="1" applyFill="1" applyBorder="1" applyAlignment="1">
      <alignment horizontal="center"/>
    </xf>
    <xf numFmtId="164" fontId="2" fillId="0" borderId="10" xfId="0" applyNumberFormat="1" applyFont="1" applyFill="1" applyBorder="1" applyAlignment="1" applyProtection="1">
      <alignment horizontal="center"/>
      <protection locked="0"/>
    </xf>
    <xf numFmtId="0" fontId="0" fillId="0" borderId="9" xfId="0" applyBorder="1" applyAlignment="1">
      <alignment horizontal="center" wrapText="1"/>
    </xf>
    <xf numFmtId="3" fontId="0" fillId="0" borderId="9" xfId="0" applyNumberFormat="1" applyFill="1" applyBorder="1" applyAlignment="1" applyProtection="1">
      <alignment horizontal="center"/>
      <protection locked="0"/>
    </xf>
    <xf numFmtId="3" fontId="2" fillId="0" borderId="9" xfId="0" applyNumberFormat="1" applyFont="1" applyFill="1" applyBorder="1" applyAlignment="1" applyProtection="1">
      <alignment horizontal="center"/>
      <protection locked="0"/>
    </xf>
    <xf numFmtId="3" fontId="0" fillId="0" borderId="11" xfId="0" applyNumberFormat="1" applyFill="1" applyBorder="1" applyAlignment="1" applyProtection="1">
      <alignment horizontal="center"/>
      <protection locked="0"/>
    </xf>
    <xf numFmtId="3" fontId="4" fillId="0" borderId="19" xfId="0" applyNumberFormat="1" applyFont="1" applyFill="1" applyBorder="1" applyAlignment="1">
      <alignment horizontal="center"/>
    </xf>
    <xf numFmtId="0" fontId="4" fillId="0" borderId="24" xfId="0" applyFont="1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30" xfId="0" applyFill="1" applyBorder="1" applyAlignment="1">
      <alignment horizontal="center"/>
    </xf>
    <xf numFmtId="0" fontId="0" fillId="0" borderId="10" xfId="0" applyBorder="1"/>
    <xf numFmtId="0" fontId="0" fillId="0" borderId="10" xfId="0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0" xfId="0" applyFont="1" applyBorder="1"/>
    <xf numFmtId="0" fontId="0" fillId="0" borderId="0" xfId="0" applyAlignment="1">
      <alignment horizontal="left"/>
    </xf>
    <xf numFmtId="0" fontId="0" fillId="0" borderId="10" xfId="0" applyFill="1" applyBorder="1" applyAlignment="1">
      <alignment horizontal="center" wrapText="1"/>
    </xf>
    <xf numFmtId="164" fontId="0" fillId="0" borderId="10" xfId="0" applyNumberFormat="1" applyBorder="1" applyAlignment="1">
      <alignment horizontal="center"/>
    </xf>
    <xf numFmtId="164" fontId="0" fillId="0" borderId="10" xfId="0" applyNumberFormat="1" applyBorder="1" applyAlignment="1">
      <alignment horizontal="left"/>
    </xf>
    <xf numFmtId="0" fontId="6" fillId="0" borderId="0" xfId="0" applyFont="1"/>
    <xf numFmtId="0" fontId="1" fillId="0" borderId="0" xfId="0" applyFont="1" applyAlignment="1">
      <alignment horizontal="left"/>
    </xf>
    <xf numFmtId="9" fontId="1" fillId="0" borderId="0" xfId="0" applyNumberFormat="1" applyFont="1" applyAlignment="1">
      <alignment horizontal="left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20" xfId="0" applyFont="1" applyFill="1" applyBorder="1" applyAlignment="1">
      <alignment horizontal="center" vertical="center" textRotation="90" wrapText="1"/>
    </xf>
    <xf numFmtId="0" fontId="0" fillId="0" borderId="25" xfId="0" applyFill="1" applyBorder="1" applyAlignment="1">
      <alignment horizontal="center" vertical="center" textRotation="90" wrapText="1"/>
    </xf>
    <xf numFmtId="0" fontId="0" fillId="0" borderId="26" xfId="0" applyFill="1" applyBorder="1" applyAlignment="1">
      <alignment horizontal="center" vertical="center" textRotation="90" wrapText="1"/>
    </xf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2" xfId="0" applyFont="1" applyBorder="1" applyAlignment="1"/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11"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ime to Create</a:t>
            </a:r>
            <a:r>
              <a:rPr lang="en-US" baseline="0"/>
              <a:t> </a:t>
            </a:r>
            <a:r>
              <a:rPr lang="en-US"/>
              <a:t>as Function of # Concep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Study Data-Main n=10 v2'!$I$24</c:f>
              <c:strCache>
                <c:ptCount val="1"/>
                <c:pt idx="0">
                  <c:v>Time (min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backward val="3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Study Data-Main n=10 v2'!$H$25:$H$38</c:f>
              <c:numCache>
                <c:formatCode>General</c:formatCode>
                <c:ptCount val="14"/>
                <c:pt idx="0">
                  <c:v>3</c:v>
                </c:pt>
                <c:pt idx="1">
                  <c:v>3</c:v>
                </c:pt>
                <c:pt idx="2">
                  <c:v>8</c:v>
                </c:pt>
                <c:pt idx="3">
                  <c:v>6</c:v>
                </c:pt>
                <c:pt idx="4">
                  <c:v>20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6</c:v>
                </c:pt>
                <c:pt idx="9">
                  <c:v>3</c:v>
                </c:pt>
                <c:pt idx="10">
                  <c:v>15</c:v>
                </c:pt>
                <c:pt idx="11">
                  <c:v>27</c:v>
                </c:pt>
                <c:pt idx="12">
                  <c:v>19</c:v>
                </c:pt>
                <c:pt idx="13">
                  <c:v>20</c:v>
                </c:pt>
              </c:numCache>
            </c:numRef>
          </c:xVal>
          <c:yVal>
            <c:numRef>
              <c:f>'[1]Study Data-Main n=10 v2'!$I$25:$I$38</c:f>
              <c:numCache>
                <c:formatCode>General</c:formatCode>
                <c:ptCount val="14"/>
                <c:pt idx="0">
                  <c:v>3</c:v>
                </c:pt>
                <c:pt idx="1">
                  <c:v>3</c:v>
                </c:pt>
                <c:pt idx="2">
                  <c:v>15</c:v>
                </c:pt>
                <c:pt idx="3">
                  <c:v>4</c:v>
                </c:pt>
                <c:pt idx="4">
                  <c:v>12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6</c:v>
                </c:pt>
                <c:pt idx="9">
                  <c:v>7</c:v>
                </c:pt>
                <c:pt idx="10">
                  <c:v>7</c:v>
                </c:pt>
                <c:pt idx="11">
                  <c:v>17</c:v>
                </c:pt>
                <c:pt idx="12">
                  <c:v>10</c:v>
                </c:pt>
                <c:pt idx="13">
                  <c:v>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FB4-4DEE-A706-FF0411F82A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5699616"/>
        <c:axId val="625699288"/>
      </c:scatterChart>
      <c:valAx>
        <c:axId val="625699616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# SNOMED CT Concepts in Value Se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5699288"/>
        <c:crosses val="autoZero"/>
        <c:crossBetween val="midCat"/>
      </c:valAx>
      <c:valAx>
        <c:axId val="625699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asured Time-to-Creat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56996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8101</xdr:colOff>
      <xdr:row>3</xdr:row>
      <xdr:rowOff>50800</xdr:rowOff>
    </xdr:from>
    <xdr:to>
      <xdr:col>13</xdr:col>
      <xdr:colOff>584201</xdr:colOff>
      <xdr:row>17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DEBCEE2-E745-46F8-B30E-8EA91A9823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ata%20-%20SNOMED%20Intentional%20vs%20Extensional%202018-07-1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tudy Data-Main n=10 v2"/>
      <sheetName val="Study Data-Main n=10 v2 Table 2"/>
      <sheetName val="Study Data-Main n=10 v2 Table 3"/>
      <sheetName val="Study Data-Main n=10 v2 Table 4"/>
      <sheetName val="Study Data-Main n=10 v3"/>
      <sheetName val="Study Data-Main n=10"/>
      <sheetName val="Study Data-Main"/>
      <sheetName val="Study Data-Main (2)"/>
      <sheetName val="Study Data-Main (3)"/>
      <sheetName val="Table 2"/>
      <sheetName val="Table 2 (2)"/>
      <sheetName val="Table 3"/>
      <sheetName val="Table 3 (2)"/>
      <sheetName val="Table 3 (3)"/>
    </sheetNames>
    <sheetDataSet>
      <sheetData sheetId="0">
        <row r="24">
          <cell r="I24" t="str">
            <v>Time (min)</v>
          </cell>
        </row>
        <row r="25">
          <cell r="H25">
            <v>3</v>
          </cell>
          <cell r="I25">
            <v>3</v>
          </cell>
        </row>
        <row r="26">
          <cell r="H26">
            <v>3</v>
          </cell>
          <cell r="I26">
            <v>3</v>
          </cell>
        </row>
        <row r="27">
          <cell r="H27">
            <v>8</v>
          </cell>
          <cell r="I27">
            <v>15</v>
          </cell>
        </row>
        <row r="28">
          <cell r="H28">
            <v>6</v>
          </cell>
          <cell r="I28">
            <v>4</v>
          </cell>
        </row>
        <row r="29">
          <cell r="H29">
            <v>20</v>
          </cell>
          <cell r="I29">
            <v>12</v>
          </cell>
        </row>
        <row r="30">
          <cell r="H30">
            <v>2</v>
          </cell>
          <cell r="I30">
            <v>5</v>
          </cell>
        </row>
        <row r="31">
          <cell r="H31">
            <v>2</v>
          </cell>
          <cell r="I31">
            <v>5</v>
          </cell>
        </row>
        <row r="32">
          <cell r="H32">
            <v>2</v>
          </cell>
          <cell r="I32">
            <v>5</v>
          </cell>
        </row>
        <row r="33">
          <cell r="H33">
            <v>6</v>
          </cell>
          <cell r="I33">
            <v>6</v>
          </cell>
        </row>
        <row r="34">
          <cell r="H34">
            <v>3</v>
          </cell>
          <cell r="I34">
            <v>7</v>
          </cell>
        </row>
        <row r="35">
          <cell r="H35">
            <v>15</v>
          </cell>
          <cell r="I35">
            <v>7</v>
          </cell>
        </row>
        <row r="36">
          <cell r="H36">
            <v>27</v>
          </cell>
          <cell r="I36">
            <v>17</v>
          </cell>
        </row>
        <row r="37">
          <cell r="H37">
            <v>19</v>
          </cell>
          <cell r="I37">
            <v>10</v>
          </cell>
        </row>
        <row r="38">
          <cell r="H38">
            <v>20</v>
          </cell>
          <cell r="I38">
            <v>12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Y23"/>
  <sheetViews>
    <sheetView showGridLines="0" tabSelected="1" zoomScale="98" zoomScaleNormal="98" workbookViewId="0">
      <pane xSplit="3" ySplit="3" topLeftCell="D4" activePane="bottomRight" state="frozen"/>
      <selection pane="topRight" activeCell="G1" sqref="G1"/>
      <selection pane="bottomLeft" activeCell="A4" sqref="A4"/>
      <selection pane="bottomRight"/>
    </sheetView>
  </sheetViews>
  <sheetFormatPr defaultRowHeight="14.5" x14ac:dyDescent="0.35"/>
  <cols>
    <col min="1" max="1" width="3.453125" customWidth="1"/>
    <col min="2" max="2" width="6.81640625" style="1" customWidth="1"/>
    <col min="3" max="3" width="26.453125" bestFit="1" customWidth="1"/>
    <col min="4" max="4" width="12.26953125" style="1" customWidth="1"/>
    <col min="5" max="5" width="11" style="1" customWidth="1"/>
    <col min="6" max="6" width="11.90625" style="2" customWidth="1"/>
    <col min="7" max="7" width="14.26953125" style="1" customWidth="1"/>
    <col min="8" max="8" width="12.36328125" style="2" customWidth="1"/>
    <col min="9" max="9" width="11.81640625" style="1" customWidth="1"/>
    <col min="10" max="10" width="14.26953125" style="1" customWidth="1"/>
    <col min="11" max="11" width="7" style="1" hidden="1" customWidth="1"/>
    <col min="12" max="12" width="9.7265625" style="1" customWidth="1"/>
    <col min="13" max="13" width="11.7265625" style="3" customWidth="1"/>
    <col min="14" max="14" width="7.54296875" style="1" customWidth="1"/>
    <col min="15" max="15" width="11.26953125" style="1" bestFit="1" customWidth="1"/>
    <col min="16" max="16" width="12.54296875" style="1" customWidth="1"/>
    <col min="17" max="17" width="13.81640625" style="1" customWidth="1"/>
    <col min="18" max="18" width="11.26953125" style="1" customWidth="1"/>
    <col min="19" max="19" width="6.54296875" style="1" bestFit="1" customWidth="1"/>
    <col min="20" max="20" width="9.1796875" style="4" bestFit="1" customWidth="1"/>
    <col min="21" max="21" width="16.6328125" style="1" customWidth="1"/>
    <col min="22" max="22" width="12.26953125" style="1" bestFit="1" customWidth="1"/>
    <col min="23" max="23" width="8.453125" style="1" hidden="1" customWidth="1"/>
    <col min="24" max="24" width="8.453125" style="1" customWidth="1"/>
    <col min="25" max="25" width="13.453125" style="3" customWidth="1"/>
  </cols>
  <sheetData>
    <row r="1" spans="2:25" ht="15" thickBot="1" x14ac:dyDescent="0.4"/>
    <row r="2" spans="2:25" s="5" customFormat="1" ht="15" customHeight="1" x14ac:dyDescent="0.35">
      <c r="B2" s="139"/>
      <c r="C2" s="141"/>
      <c r="D2" s="139" t="s">
        <v>0</v>
      </c>
      <c r="E2" s="140"/>
      <c r="F2" s="140"/>
      <c r="G2" s="140"/>
      <c r="H2" s="140"/>
      <c r="I2" s="139" t="s">
        <v>1</v>
      </c>
      <c r="J2" s="142"/>
      <c r="K2" s="142"/>
      <c r="L2" s="142"/>
      <c r="M2" s="142"/>
      <c r="N2" s="143" t="s">
        <v>2</v>
      </c>
      <c r="O2" s="144"/>
      <c r="P2" s="144"/>
      <c r="Q2" s="143" t="s">
        <v>3</v>
      </c>
      <c r="R2" s="144"/>
      <c r="S2" s="144"/>
      <c r="T2" s="145"/>
      <c r="U2" s="133" t="s">
        <v>4</v>
      </c>
      <c r="V2" s="134"/>
      <c r="W2" s="134"/>
      <c r="X2" s="134"/>
      <c r="Y2" s="135"/>
    </row>
    <row r="3" spans="2:25" s="12" customFormat="1" ht="46.5" customHeight="1" x14ac:dyDescent="0.35">
      <c r="B3" s="6"/>
      <c r="C3" s="8" t="s">
        <v>5</v>
      </c>
      <c r="D3" s="6" t="s">
        <v>33</v>
      </c>
      <c r="E3" s="9" t="s">
        <v>34</v>
      </c>
      <c r="F3" s="97" t="s">
        <v>36</v>
      </c>
      <c r="G3" s="9" t="s">
        <v>37</v>
      </c>
      <c r="H3" s="97" t="s">
        <v>38</v>
      </c>
      <c r="I3" s="6" t="s">
        <v>33</v>
      </c>
      <c r="J3" s="9" t="s">
        <v>37</v>
      </c>
      <c r="K3" s="7" t="s">
        <v>6</v>
      </c>
      <c r="L3" s="7" t="s">
        <v>7</v>
      </c>
      <c r="M3" s="106" t="s">
        <v>39</v>
      </c>
      <c r="N3" s="6" t="s">
        <v>8</v>
      </c>
      <c r="O3" s="9" t="s">
        <v>9</v>
      </c>
      <c r="P3" s="9" t="s">
        <v>40</v>
      </c>
      <c r="Q3" s="6" t="s">
        <v>37</v>
      </c>
      <c r="R3" s="9" t="s">
        <v>34</v>
      </c>
      <c r="S3" s="9" t="s">
        <v>10</v>
      </c>
      <c r="T3" s="11" t="s">
        <v>11</v>
      </c>
      <c r="U3" s="6" t="s">
        <v>41</v>
      </c>
      <c r="V3" s="9" t="s">
        <v>35</v>
      </c>
      <c r="W3" s="9" t="s">
        <v>6</v>
      </c>
      <c r="X3" s="7" t="s">
        <v>12</v>
      </c>
      <c r="Y3" s="10" t="s">
        <v>42</v>
      </c>
    </row>
    <row r="4" spans="2:25" x14ac:dyDescent="0.35">
      <c r="B4" s="13">
        <v>1</v>
      </c>
      <c r="C4" s="14" t="s">
        <v>13</v>
      </c>
      <c r="D4" s="15">
        <v>5</v>
      </c>
      <c r="E4" s="17">
        <v>3</v>
      </c>
      <c r="F4" s="68">
        <f t="shared" ref="F4:F15" si="0">D4/E4</f>
        <v>1.6666666666666667</v>
      </c>
      <c r="G4" s="17">
        <v>27</v>
      </c>
      <c r="H4" s="99">
        <f>G4/E4</f>
        <v>9</v>
      </c>
      <c r="I4" s="16">
        <f t="shared" ref="I4:I19" si="1">D4</f>
        <v>5</v>
      </c>
      <c r="J4" s="17">
        <v>27</v>
      </c>
      <c r="K4" s="18">
        <f t="shared" ref="K4:K14" si="2" xml:space="preserve"> J4-D4</f>
        <v>22</v>
      </c>
      <c r="L4" s="19">
        <f>J4/I4</f>
        <v>5.4</v>
      </c>
      <c r="M4" s="107">
        <f>I4/J4</f>
        <v>0.18518518518518517</v>
      </c>
      <c r="N4" s="21">
        <f t="shared" ref="N4:N14" si="3">O4+P4</f>
        <v>22</v>
      </c>
      <c r="O4" s="17">
        <v>0</v>
      </c>
      <c r="P4" s="22">
        <v>22</v>
      </c>
      <c r="Q4" s="24">
        <v>17</v>
      </c>
      <c r="R4" s="17">
        <v>3</v>
      </c>
      <c r="S4" s="25">
        <f t="shared" ref="S4:S13" si="4">Q4-R4</f>
        <v>14</v>
      </c>
      <c r="T4" s="26">
        <f>Q4/R4</f>
        <v>5.666666666666667</v>
      </c>
      <c r="U4" s="27">
        <v>485</v>
      </c>
      <c r="V4" s="22">
        <v>586</v>
      </c>
      <c r="W4" s="23">
        <f t="shared" ref="W4:W13" si="5">V4-U4</f>
        <v>101</v>
      </c>
      <c r="X4" s="19">
        <f>V4/U4</f>
        <v>1.2082474226804123</v>
      </c>
      <c r="Y4" s="20">
        <f>U4/V4</f>
        <v>0.82764505119453924</v>
      </c>
    </row>
    <row r="5" spans="2:25" x14ac:dyDescent="0.35">
      <c r="B5" s="13">
        <v>2</v>
      </c>
      <c r="C5" s="14" t="s">
        <v>14</v>
      </c>
      <c r="D5" s="15">
        <v>12</v>
      </c>
      <c r="E5" s="17">
        <v>3</v>
      </c>
      <c r="F5" s="68">
        <f t="shared" si="0"/>
        <v>4</v>
      </c>
      <c r="G5" s="17">
        <v>233</v>
      </c>
      <c r="H5" s="99">
        <f t="shared" ref="H5:H15" si="6">G5/E5</f>
        <v>77.666666666666671</v>
      </c>
      <c r="I5" s="16">
        <f t="shared" si="1"/>
        <v>12</v>
      </c>
      <c r="J5" s="17">
        <v>233</v>
      </c>
      <c r="K5" s="18">
        <f t="shared" si="2"/>
        <v>221</v>
      </c>
      <c r="L5" s="19">
        <f t="shared" ref="L5:L15" si="7">J5/I5</f>
        <v>19.416666666666668</v>
      </c>
      <c r="M5" s="107">
        <f t="shared" ref="M5:M13" si="8">I5/J5</f>
        <v>5.1502145922746781E-2</v>
      </c>
      <c r="N5" s="21">
        <f t="shared" si="3"/>
        <v>223</v>
      </c>
      <c r="O5" s="17">
        <v>1</v>
      </c>
      <c r="P5" s="22">
        <v>222</v>
      </c>
      <c r="Q5" s="24">
        <v>101.1948</v>
      </c>
      <c r="R5" s="17">
        <v>3</v>
      </c>
      <c r="S5" s="25">
        <f t="shared" si="4"/>
        <v>98.194800000000001</v>
      </c>
      <c r="T5" s="26">
        <f t="shared" ref="T5:T15" si="9">Q5/R5</f>
        <v>33.7316</v>
      </c>
      <c r="U5" s="27">
        <v>131</v>
      </c>
      <c r="V5" s="22">
        <v>5473</v>
      </c>
      <c r="W5" s="23">
        <f t="shared" si="5"/>
        <v>5342</v>
      </c>
      <c r="X5" s="19">
        <f t="shared" ref="X5:X15" si="10">V5/U5</f>
        <v>41.778625954198475</v>
      </c>
      <c r="Y5" s="20">
        <f t="shared" ref="Y5:Y14" si="11">U5/V5</f>
        <v>2.3935684268225836E-2</v>
      </c>
    </row>
    <row r="6" spans="2:25" x14ac:dyDescent="0.35">
      <c r="B6" s="13">
        <v>3</v>
      </c>
      <c r="C6" s="14" t="s">
        <v>15</v>
      </c>
      <c r="D6" s="15">
        <v>8</v>
      </c>
      <c r="E6" s="17">
        <v>8</v>
      </c>
      <c r="F6" s="68">
        <f t="shared" si="0"/>
        <v>1</v>
      </c>
      <c r="G6" s="17">
        <v>36</v>
      </c>
      <c r="H6" s="99">
        <f t="shared" si="6"/>
        <v>4.5</v>
      </c>
      <c r="I6" s="16">
        <f t="shared" si="1"/>
        <v>8</v>
      </c>
      <c r="J6" s="17">
        <v>36</v>
      </c>
      <c r="K6" s="18">
        <f t="shared" si="2"/>
        <v>28</v>
      </c>
      <c r="L6" s="19">
        <f t="shared" si="7"/>
        <v>4.5</v>
      </c>
      <c r="M6" s="107">
        <f t="shared" si="8"/>
        <v>0.22222222222222221</v>
      </c>
      <c r="N6" s="21">
        <f t="shared" si="3"/>
        <v>40</v>
      </c>
      <c r="O6" s="17">
        <v>6</v>
      </c>
      <c r="P6" s="22">
        <v>34</v>
      </c>
      <c r="Q6" s="24">
        <v>18.907900000000001</v>
      </c>
      <c r="R6" s="17">
        <v>15</v>
      </c>
      <c r="S6" s="25">
        <f t="shared" si="4"/>
        <v>3.9079000000000015</v>
      </c>
      <c r="T6" s="26">
        <f t="shared" si="9"/>
        <v>1.2605266666666668</v>
      </c>
      <c r="U6" s="27">
        <v>49</v>
      </c>
      <c r="V6" s="22">
        <v>708</v>
      </c>
      <c r="W6" s="23">
        <f t="shared" si="5"/>
        <v>659</v>
      </c>
      <c r="X6" s="19">
        <f t="shared" si="10"/>
        <v>14.448979591836734</v>
      </c>
      <c r="Y6" s="20">
        <f t="shared" si="11"/>
        <v>6.9209039548022599E-2</v>
      </c>
    </row>
    <row r="7" spans="2:25" x14ac:dyDescent="0.35">
      <c r="B7" s="13" t="s">
        <v>16</v>
      </c>
      <c r="C7" s="14" t="s">
        <v>17</v>
      </c>
      <c r="D7" s="15">
        <v>35</v>
      </c>
      <c r="E7" s="17">
        <v>6</v>
      </c>
      <c r="F7" s="68">
        <f t="shared" si="0"/>
        <v>5.833333333333333</v>
      </c>
      <c r="G7" s="17">
        <v>156</v>
      </c>
      <c r="H7" s="99">
        <f t="shared" si="6"/>
        <v>26</v>
      </c>
      <c r="I7" s="16">
        <f t="shared" si="1"/>
        <v>35</v>
      </c>
      <c r="J7" s="17">
        <v>156</v>
      </c>
      <c r="K7" s="18">
        <f t="shared" si="2"/>
        <v>121</v>
      </c>
      <c r="L7" s="19">
        <f t="shared" si="7"/>
        <v>4.4571428571428573</v>
      </c>
      <c r="M7" s="107">
        <f t="shared" si="8"/>
        <v>0.22435897435897437</v>
      </c>
      <c r="N7" s="21">
        <f t="shared" si="3"/>
        <v>121</v>
      </c>
      <c r="O7" s="17">
        <v>0</v>
      </c>
      <c r="P7" s="22">
        <v>121</v>
      </c>
      <c r="Q7" s="24">
        <v>69.031900000000007</v>
      </c>
      <c r="R7" s="17">
        <v>4</v>
      </c>
      <c r="S7" s="25">
        <f t="shared" si="4"/>
        <v>65.031900000000007</v>
      </c>
      <c r="T7" s="26">
        <f t="shared" si="9"/>
        <v>17.257975000000002</v>
      </c>
      <c r="U7" s="27">
        <v>23429</v>
      </c>
      <c r="V7" s="22">
        <v>24043</v>
      </c>
      <c r="W7" s="23">
        <f t="shared" si="5"/>
        <v>614</v>
      </c>
      <c r="X7" s="19">
        <f t="shared" si="10"/>
        <v>1.0262068376797986</v>
      </c>
      <c r="Y7" s="20">
        <f t="shared" si="11"/>
        <v>0.97446242149482176</v>
      </c>
    </row>
    <row r="8" spans="2:25" s="43" customFormat="1" ht="16.5" x14ac:dyDescent="0.35">
      <c r="B8" s="28" t="s">
        <v>18</v>
      </c>
      <c r="C8" s="29" t="s">
        <v>19</v>
      </c>
      <c r="D8" s="30">
        <v>35</v>
      </c>
      <c r="E8" s="32">
        <v>20</v>
      </c>
      <c r="F8" s="98">
        <f t="shared" si="0"/>
        <v>1.75</v>
      </c>
      <c r="G8" s="32">
        <v>1262</v>
      </c>
      <c r="H8" s="113">
        <f t="shared" si="6"/>
        <v>63.1</v>
      </c>
      <c r="I8" s="31">
        <f t="shared" si="1"/>
        <v>35</v>
      </c>
      <c r="J8" s="32">
        <v>1262</v>
      </c>
      <c r="K8" s="33">
        <f t="shared" si="2"/>
        <v>1227</v>
      </c>
      <c r="L8" s="34">
        <f t="shared" si="7"/>
        <v>36.057142857142857</v>
      </c>
      <c r="M8" s="108">
        <f t="shared" si="8"/>
        <v>2.7733755942947701E-2</v>
      </c>
      <c r="N8" s="36">
        <f t="shared" si="3"/>
        <v>1227</v>
      </c>
      <c r="O8" s="32">
        <v>0</v>
      </c>
      <c r="P8" s="37">
        <v>1227</v>
      </c>
      <c r="Q8" s="24">
        <v>531.00810000000013</v>
      </c>
      <c r="R8" s="32">
        <v>12</v>
      </c>
      <c r="S8" s="40">
        <f t="shared" si="4"/>
        <v>519.00810000000013</v>
      </c>
      <c r="T8" s="41">
        <f t="shared" si="9"/>
        <v>44.250675000000008</v>
      </c>
      <c r="U8" s="42">
        <v>23429</v>
      </c>
      <c r="V8" s="37">
        <v>47812</v>
      </c>
      <c r="W8" s="38">
        <f t="shared" si="5"/>
        <v>24383</v>
      </c>
      <c r="X8" s="34">
        <f t="shared" si="10"/>
        <v>2.0407187673396217</v>
      </c>
      <c r="Y8" s="35">
        <f t="shared" si="11"/>
        <v>0.49002342508156949</v>
      </c>
    </row>
    <row r="9" spans="2:25" x14ac:dyDescent="0.35">
      <c r="B9" s="13">
        <v>5</v>
      </c>
      <c r="C9" s="14" t="s">
        <v>20</v>
      </c>
      <c r="D9" s="15">
        <v>99</v>
      </c>
      <c r="E9" s="17">
        <v>2</v>
      </c>
      <c r="F9" s="68">
        <f t="shared" si="0"/>
        <v>49.5</v>
      </c>
      <c r="G9" s="17">
        <v>109</v>
      </c>
      <c r="H9" s="99">
        <f t="shared" si="6"/>
        <v>54.5</v>
      </c>
      <c r="I9" s="16">
        <f t="shared" si="1"/>
        <v>99</v>
      </c>
      <c r="J9" s="17">
        <v>109</v>
      </c>
      <c r="K9" s="18">
        <f t="shared" si="2"/>
        <v>10</v>
      </c>
      <c r="L9" s="19">
        <f t="shared" si="7"/>
        <v>1.101010101010101</v>
      </c>
      <c r="M9" s="107">
        <f t="shared" si="8"/>
        <v>0.90825688073394495</v>
      </c>
      <c r="N9" s="21">
        <f t="shared" si="3"/>
        <v>10</v>
      </c>
      <c r="O9" s="17">
        <v>0</v>
      </c>
      <c r="P9" s="22">
        <v>10</v>
      </c>
      <c r="Q9" s="24">
        <v>49.4</v>
      </c>
      <c r="R9" s="17">
        <v>5</v>
      </c>
      <c r="S9" s="25">
        <f t="shared" si="4"/>
        <v>44.4</v>
      </c>
      <c r="T9" s="26">
        <f t="shared" si="9"/>
        <v>9.879999999999999</v>
      </c>
      <c r="U9" s="27">
        <v>1640</v>
      </c>
      <c r="V9" s="22">
        <v>1744</v>
      </c>
      <c r="W9" s="23">
        <f t="shared" si="5"/>
        <v>104</v>
      </c>
      <c r="X9" s="19">
        <f t="shared" si="10"/>
        <v>1.0634146341463415</v>
      </c>
      <c r="Y9" s="20">
        <f t="shared" si="11"/>
        <v>0.94036697247706424</v>
      </c>
    </row>
    <row r="10" spans="2:25" x14ac:dyDescent="0.35">
      <c r="B10" s="13">
        <v>6</v>
      </c>
      <c r="C10" s="14" t="s">
        <v>43</v>
      </c>
      <c r="D10" s="15">
        <v>72</v>
      </c>
      <c r="E10" s="17">
        <v>2</v>
      </c>
      <c r="F10" s="68">
        <f t="shared" si="0"/>
        <v>36</v>
      </c>
      <c r="G10" s="17">
        <v>151</v>
      </c>
      <c r="H10" s="99">
        <f t="shared" si="6"/>
        <v>75.5</v>
      </c>
      <c r="I10" s="16">
        <f t="shared" si="1"/>
        <v>72</v>
      </c>
      <c r="J10" s="17">
        <v>151</v>
      </c>
      <c r="K10" s="18">
        <f t="shared" si="2"/>
        <v>79</v>
      </c>
      <c r="L10" s="19">
        <f t="shared" si="7"/>
        <v>2.0972222222222223</v>
      </c>
      <c r="M10" s="107">
        <f t="shared" si="8"/>
        <v>0.47682119205298013</v>
      </c>
      <c r="N10" s="21">
        <f t="shared" si="3"/>
        <v>79</v>
      </c>
      <c r="O10" s="17">
        <v>0</v>
      </c>
      <c r="P10" s="22">
        <v>79</v>
      </c>
      <c r="Q10" s="24">
        <v>66.943400000000011</v>
      </c>
      <c r="R10" s="17">
        <v>5</v>
      </c>
      <c r="S10" s="25">
        <f t="shared" si="4"/>
        <v>61.943400000000011</v>
      </c>
      <c r="T10" s="26">
        <f t="shared" si="9"/>
        <v>13.388680000000003</v>
      </c>
      <c r="U10" s="27">
        <v>978</v>
      </c>
      <c r="V10" s="22">
        <v>1946</v>
      </c>
      <c r="W10" s="23">
        <f t="shared" si="5"/>
        <v>968</v>
      </c>
      <c r="X10" s="19">
        <f t="shared" si="10"/>
        <v>1.9897750511247443</v>
      </c>
      <c r="Y10" s="20">
        <f t="shared" si="11"/>
        <v>0.50256937307297023</v>
      </c>
    </row>
    <row r="11" spans="2:25" x14ac:dyDescent="0.35">
      <c r="B11" s="13">
        <v>7</v>
      </c>
      <c r="C11" s="14" t="s">
        <v>21</v>
      </c>
      <c r="D11" s="15">
        <v>26</v>
      </c>
      <c r="E11" s="17">
        <v>2</v>
      </c>
      <c r="F11" s="68">
        <f t="shared" si="0"/>
        <v>13</v>
      </c>
      <c r="G11" s="17">
        <v>48</v>
      </c>
      <c r="H11" s="99">
        <f t="shared" si="6"/>
        <v>24</v>
      </c>
      <c r="I11" s="16">
        <f t="shared" si="1"/>
        <v>26</v>
      </c>
      <c r="J11" s="17">
        <v>48</v>
      </c>
      <c r="K11" s="18">
        <f t="shared" si="2"/>
        <v>22</v>
      </c>
      <c r="L11" s="19">
        <f t="shared" si="7"/>
        <v>1.8461538461538463</v>
      </c>
      <c r="M11" s="107">
        <f t="shared" si="8"/>
        <v>0.54166666666666663</v>
      </c>
      <c r="N11" s="21">
        <f t="shared" si="3"/>
        <v>22</v>
      </c>
      <c r="O11" s="17">
        <v>0</v>
      </c>
      <c r="P11" s="22">
        <v>22</v>
      </c>
      <c r="Q11" s="24">
        <v>23.920300000000001</v>
      </c>
      <c r="R11" s="17">
        <v>5</v>
      </c>
      <c r="S11" s="25">
        <f t="shared" si="4"/>
        <v>18.920300000000001</v>
      </c>
      <c r="T11" s="26">
        <f t="shared" si="9"/>
        <v>4.7840600000000002</v>
      </c>
      <c r="U11" s="27">
        <v>401</v>
      </c>
      <c r="V11" s="22">
        <v>724</v>
      </c>
      <c r="W11" s="23">
        <f t="shared" si="5"/>
        <v>323</v>
      </c>
      <c r="X11" s="19">
        <f t="shared" si="10"/>
        <v>1.8054862842892767</v>
      </c>
      <c r="Y11" s="20">
        <f t="shared" si="11"/>
        <v>0.55386740331491713</v>
      </c>
    </row>
    <row r="12" spans="2:25" x14ac:dyDescent="0.35">
      <c r="B12" s="13">
        <v>8</v>
      </c>
      <c r="C12" s="14" t="s">
        <v>22</v>
      </c>
      <c r="D12" s="15">
        <v>89</v>
      </c>
      <c r="E12" s="17">
        <v>6</v>
      </c>
      <c r="F12" s="68">
        <f t="shared" si="0"/>
        <v>14.833333333333334</v>
      </c>
      <c r="G12" s="17">
        <v>441</v>
      </c>
      <c r="H12" s="99">
        <f t="shared" si="6"/>
        <v>73.5</v>
      </c>
      <c r="I12" s="16">
        <f t="shared" si="1"/>
        <v>89</v>
      </c>
      <c r="J12" s="17">
        <v>441</v>
      </c>
      <c r="K12" s="18">
        <f t="shared" si="2"/>
        <v>352</v>
      </c>
      <c r="L12" s="19">
        <f t="shared" si="7"/>
        <v>4.9550561797752808</v>
      </c>
      <c r="M12" s="107">
        <f t="shared" si="8"/>
        <v>0.20181405895691609</v>
      </c>
      <c r="N12" s="21">
        <f t="shared" si="3"/>
        <v>358</v>
      </c>
      <c r="O12" s="17">
        <v>3</v>
      </c>
      <c r="P12" s="22">
        <v>355</v>
      </c>
      <c r="Q12" s="24">
        <v>188.07640000000001</v>
      </c>
      <c r="R12" s="17">
        <v>6</v>
      </c>
      <c r="S12" s="25">
        <f t="shared" si="4"/>
        <v>182.07640000000001</v>
      </c>
      <c r="T12" s="26">
        <f t="shared" si="9"/>
        <v>31.346066666666669</v>
      </c>
      <c r="U12" s="27">
        <v>11997</v>
      </c>
      <c r="V12" s="22">
        <v>33707</v>
      </c>
      <c r="W12" s="23">
        <f t="shared" si="5"/>
        <v>21710</v>
      </c>
      <c r="X12" s="19">
        <f t="shared" si="10"/>
        <v>2.8096190714345255</v>
      </c>
      <c r="Y12" s="20">
        <f t="shared" si="11"/>
        <v>0.35592013528347227</v>
      </c>
    </row>
    <row r="13" spans="2:25" x14ac:dyDescent="0.35">
      <c r="B13" s="13">
        <v>9</v>
      </c>
      <c r="C13" s="14" t="s">
        <v>23</v>
      </c>
      <c r="D13" s="15">
        <v>12</v>
      </c>
      <c r="E13" s="17">
        <v>3</v>
      </c>
      <c r="F13" s="68">
        <f t="shared" si="0"/>
        <v>4</v>
      </c>
      <c r="G13" s="17">
        <v>19</v>
      </c>
      <c r="H13" s="99">
        <f t="shared" si="6"/>
        <v>6.333333333333333</v>
      </c>
      <c r="I13" s="16">
        <f t="shared" si="1"/>
        <v>12</v>
      </c>
      <c r="J13" s="17">
        <v>19</v>
      </c>
      <c r="K13" s="18">
        <f t="shared" si="2"/>
        <v>7</v>
      </c>
      <c r="L13" s="19">
        <f t="shared" si="7"/>
        <v>1.5833333333333333</v>
      </c>
      <c r="M13" s="107">
        <f t="shared" si="8"/>
        <v>0.63157894736842102</v>
      </c>
      <c r="N13" s="21">
        <f t="shared" si="3"/>
        <v>11</v>
      </c>
      <c r="O13" s="17">
        <v>2</v>
      </c>
      <c r="P13" s="22">
        <v>9</v>
      </c>
      <c r="Q13" s="24">
        <v>10</v>
      </c>
      <c r="R13" s="17">
        <v>7</v>
      </c>
      <c r="S13" s="25">
        <f t="shared" si="4"/>
        <v>3</v>
      </c>
      <c r="T13" s="26">
        <f t="shared" si="9"/>
        <v>1.4285714285714286</v>
      </c>
      <c r="U13" s="27">
        <v>186</v>
      </c>
      <c r="V13" s="22">
        <v>252</v>
      </c>
      <c r="W13" s="23">
        <f t="shared" si="5"/>
        <v>66</v>
      </c>
      <c r="X13" s="19">
        <f t="shared" si="10"/>
        <v>1.3548387096774193</v>
      </c>
      <c r="Y13" s="20">
        <f t="shared" si="11"/>
        <v>0.73809523809523814</v>
      </c>
    </row>
    <row r="14" spans="2:25" ht="15" thickBot="1" x14ac:dyDescent="0.4">
      <c r="B14" s="44">
        <v>10</v>
      </c>
      <c r="C14" s="45" t="s">
        <v>24</v>
      </c>
      <c r="D14" s="46">
        <v>17</v>
      </c>
      <c r="E14" s="47">
        <v>14</v>
      </c>
      <c r="F14" s="19">
        <f t="shared" si="0"/>
        <v>1.2142857142857142</v>
      </c>
      <c r="G14" s="47">
        <v>20</v>
      </c>
      <c r="H14" s="100">
        <f t="shared" si="6"/>
        <v>1.4285714285714286</v>
      </c>
      <c r="I14" s="105">
        <f t="shared" si="1"/>
        <v>17</v>
      </c>
      <c r="J14" s="47">
        <v>20</v>
      </c>
      <c r="K14" s="48">
        <f t="shared" si="2"/>
        <v>3</v>
      </c>
      <c r="L14" s="19">
        <f t="shared" si="7"/>
        <v>1.1764705882352942</v>
      </c>
      <c r="M14" s="107">
        <f>I14/J14</f>
        <v>0.85</v>
      </c>
      <c r="N14" s="21">
        <f t="shared" si="3"/>
        <v>3</v>
      </c>
      <c r="O14" s="47">
        <v>0</v>
      </c>
      <c r="P14" s="49">
        <v>3</v>
      </c>
      <c r="Q14" s="24">
        <v>12</v>
      </c>
      <c r="R14" s="47">
        <v>7</v>
      </c>
      <c r="S14" s="25">
        <f>Q14-R14</f>
        <v>5</v>
      </c>
      <c r="T14" s="26">
        <f t="shared" si="9"/>
        <v>1.7142857142857142</v>
      </c>
      <c r="U14" s="50">
        <v>149</v>
      </c>
      <c r="V14" s="49">
        <v>149</v>
      </c>
      <c r="W14" s="23">
        <f>V14-U14</f>
        <v>0</v>
      </c>
      <c r="X14" s="19">
        <f t="shared" si="10"/>
        <v>1</v>
      </c>
      <c r="Y14" s="20">
        <f t="shared" si="11"/>
        <v>1</v>
      </c>
    </row>
    <row r="15" spans="2:25" s="58" customFormat="1" ht="16.5" thickTop="1" thickBot="1" x14ac:dyDescent="0.4">
      <c r="B15" s="51"/>
      <c r="C15" s="52" t="s">
        <v>25</v>
      </c>
      <c r="D15" s="101">
        <f t="shared" ref="D15:E15" si="12" xml:space="preserve"> SUM(D4:D7,D9:D14)</f>
        <v>375</v>
      </c>
      <c r="E15" s="102">
        <f t="shared" si="12"/>
        <v>49</v>
      </c>
      <c r="F15" s="103">
        <f t="shared" si="0"/>
        <v>7.6530612244897958</v>
      </c>
      <c r="G15" s="102">
        <f t="shared" ref="G15" si="13" xml:space="preserve"> SUM(G4:G7,G9:G14)</f>
        <v>1240</v>
      </c>
      <c r="H15" s="104">
        <f t="shared" si="6"/>
        <v>25.306122448979593</v>
      </c>
      <c r="I15" s="110">
        <f t="shared" si="1"/>
        <v>375</v>
      </c>
      <c r="J15" s="54">
        <f t="shared" ref="J15:K15" si="14" xml:space="preserve"> SUM(J4:J7,J9:J14)</f>
        <v>1240</v>
      </c>
      <c r="K15" s="54">
        <f t="shared" si="14"/>
        <v>865</v>
      </c>
      <c r="L15" s="55">
        <f t="shared" si="7"/>
        <v>3.3066666666666666</v>
      </c>
      <c r="M15" s="109">
        <f>I15/J15</f>
        <v>0.30241935483870969</v>
      </c>
      <c r="N15" s="53">
        <f t="shared" ref="N15" si="15" xml:space="preserve"> SUM(N4:N7,N9:N14)</f>
        <v>889</v>
      </c>
      <c r="O15" s="54">
        <f t="shared" ref="O15" si="16" xml:space="preserve"> SUM(O4:O7,O9:O14)</f>
        <v>12</v>
      </c>
      <c r="P15" s="54">
        <f t="shared" ref="P15" si="17" xml:space="preserve"> SUM(P4:P7,P9:P14)</f>
        <v>877</v>
      </c>
      <c r="Q15" s="53">
        <f t="shared" ref="Q15:S15" si="18" xml:space="preserve"> SUM(Q4:Q7,Q9:Q14)</f>
        <v>556.47469999999998</v>
      </c>
      <c r="R15" s="54">
        <f t="shared" si="18"/>
        <v>60</v>
      </c>
      <c r="S15" s="54">
        <f t="shared" si="18"/>
        <v>496.47469999999998</v>
      </c>
      <c r="T15" s="57">
        <f t="shared" si="9"/>
        <v>9.2745783333333325</v>
      </c>
      <c r="U15" s="53">
        <f xml:space="preserve"> SUM(U4:U7,U9:U14)</f>
        <v>39445</v>
      </c>
      <c r="V15" s="54">
        <f t="shared" ref="V15:W15" si="19" xml:space="preserve"> SUM(V4:V7,V9:V14)</f>
        <v>69332</v>
      </c>
      <c r="W15" s="54">
        <f t="shared" si="19"/>
        <v>29887</v>
      </c>
      <c r="X15" s="55">
        <f t="shared" si="10"/>
        <v>1.7576879198884523</v>
      </c>
      <c r="Y15" s="56">
        <f>U15/V15</f>
        <v>0.56892921017711884</v>
      </c>
    </row>
    <row r="16" spans="2:25" s="58" customFormat="1" ht="16" thickTop="1" x14ac:dyDescent="0.35">
      <c r="B16" s="136" t="s">
        <v>26</v>
      </c>
      <c r="C16" s="59" t="s">
        <v>27</v>
      </c>
      <c r="D16" s="60">
        <f t="shared" ref="D16:L16" si="20" xml:space="preserve"> MEDIAN(D4:D7,D9:D14)</f>
        <v>21.5</v>
      </c>
      <c r="E16" s="61">
        <f t="shared" si="20"/>
        <v>3</v>
      </c>
      <c r="F16" s="61">
        <f t="shared" si="20"/>
        <v>4.9166666666666661</v>
      </c>
      <c r="G16" s="61">
        <f t="shared" ref="G16:H16" si="21" xml:space="preserve"> MEDIAN(G4:G7,G9:G14)</f>
        <v>78.5</v>
      </c>
      <c r="H16" s="61">
        <f t="shared" si="21"/>
        <v>25</v>
      </c>
      <c r="I16" s="111">
        <f t="shared" si="1"/>
        <v>21.5</v>
      </c>
      <c r="J16" s="61">
        <f t="shared" si="20"/>
        <v>78.5</v>
      </c>
      <c r="K16" s="61">
        <f t="shared" si="20"/>
        <v>25</v>
      </c>
      <c r="L16" s="61">
        <f t="shared" si="20"/>
        <v>3.2771825396825398</v>
      </c>
      <c r="M16" s="64">
        <f t="shared" ref="M16" si="22" xml:space="preserve"> MEDIAN(M4:M7,M9:M14)</f>
        <v>0.35059008320597729</v>
      </c>
      <c r="N16" s="60">
        <f t="shared" ref="N16:P16" si="23" xml:space="preserve"> MEDIAN(N4:N7,N9:N14)</f>
        <v>31</v>
      </c>
      <c r="O16" s="61">
        <f t="shared" si="23"/>
        <v>0</v>
      </c>
      <c r="P16" s="63">
        <f t="shared" si="23"/>
        <v>28</v>
      </c>
      <c r="Q16" s="60">
        <f xml:space="preserve"> MEDIAN(Q4:Q7,Q9:Q14)</f>
        <v>36.660150000000002</v>
      </c>
      <c r="R16" s="61">
        <f xml:space="preserve"> MEDIAN(R4:R7,R9:R14)</f>
        <v>5</v>
      </c>
      <c r="S16" s="61">
        <f xml:space="preserve"> MEDIAN(S4:S7,S9:S14)</f>
        <v>31.660150000000002</v>
      </c>
      <c r="T16" s="65">
        <f xml:space="preserve"> MEDIAN(T4:T7,T9:T14)</f>
        <v>7.7733333333333334</v>
      </c>
      <c r="U16" s="60">
        <f xml:space="preserve"> MEDIAN(U4:U7,U9:U14)</f>
        <v>443</v>
      </c>
      <c r="V16" s="61">
        <f t="shared" ref="V16:X16" si="24" xml:space="preserve"> MEDIAN(V4:V7,V9:V14)</f>
        <v>1234</v>
      </c>
      <c r="W16" s="61">
        <f t="shared" si="24"/>
        <v>468.5</v>
      </c>
      <c r="X16" s="61">
        <f t="shared" si="24"/>
        <v>1.5801624969833479</v>
      </c>
      <c r="Y16" s="62">
        <f t="shared" ref="Y16" si="25" xml:space="preserve"> MEDIAN(Y4:Y7,Y9:Y14)</f>
        <v>0.64598132070507763</v>
      </c>
    </row>
    <row r="17" spans="2:25" x14ac:dyDescent="0.35">
      <c r="B17" s="137"/>
      <c r="C17" s="14" t="s">
        <v>28</v>
      </c>
      <c r="D17" s="66">
        <f t="shared" ref="D17:L17" si="26" xml:space="preserve"> MIN(D4:D7,D9:D14)</f>
        <v>5</v>
      </c>
      <c r="E17" s="67">
        <f t="shared" si="26"/>
        <v>2</v>
      </c>
      <c r="F17" s="68">
        <f t="shared" si="26"/>
        <v>1</v>
      </c>
      <c r="G17" s="67">
        <f t="shared" ref="G17:H17" si="27" xml:space="preserve"> MIN(G4:G7,G9:G14)</f>
        <v>19</v>
      </c>
      <c r="H17" s="68">
        <f t="shared" si="27"/>
        <v>1.4285714285714286</v>
      </c>
      <c r="I17" s="16">
        <f t="shared" si="1"/>
        <v>5</v>
      </c>
      <c r="J17" s="67">
        <f t="shared" si="26"/>
        <v>19</v>
      </c>
      <c r="K17" s="67">
        <f t="shared" si="26"/>
        <v>3</v>
      </c>
      <c r="L17" s="68">
        <f t="shared" si="26"/>
        <v>1.101010101010101</v>
      </c>
      <c r="M17" s="70">
        <f t="shared" ref="M17" si="28" xml:space="preserve"> MIN(M4:M7,M9:M14)</f>
        <v>5.1502145922746781E-2</v>
      </c>
      <c r="N17" s="66">
        <f t="shared" ref="N17:P17" si="29" xml:space="preserve"> MIN(N4:N7,N9:N14)</f>
        <v>3</v>
      </c>
      <c r="O17" s="67">
        <f t="shared" si="29"/>
        <v>0</v>
      </c>
      <c r="P17" s="67">
        <f t="shared" si="29"/>
        <v>3</v>
      </c>
      <c r="Q17" s="72">
        <f xml:space="preserve"> MIN(Q4:Q7,Q9:Q14)</f>
        <v>10</v>
      </c>
      <c r="R17" s="67">
        <f xml:space="preserve"> MIN(R4:R7,R9:R14)</f>
        <v>3</v>
      </c>
      <c r="S17" s="67">
        <f xml:space="preserve"> MIN(S4:S7,S9:S14)</f>
        <v>3</v>
      </c>
      <c r="T17" s="73">
        <f xml:space="preserve"> MIN(T4:T7,T9:T14)</f>
        <v>1.2605266666666668</v>
      </c>
      <c r="U17" s="74">
        <f xml:space="preserve"> MIN(U4:U7,U9:U14)</f>
        <v>49</v>
      </c>
      <c r="V17" s="71">
        <f t="shared" ref="V17:X17" si="30" xml:space="preserve"> MIN(V4:V7,V9:V14)</f>
        <v>149</v>
      </c>
      <c r="W17" s="71">
        <f t="shared" si="30"/>
        <v>0</v>
      </c>
      <c r="X17" s="68">
        <f t="shared" si="30"/>
        <v>1</v>
      </c>
      <c r="Y17" s="69">
        <f t="shared" ref="Y17" si="31" xml:space="preserve"> MIN(Y4:Y7,Y9:Y14)</f>
        <v>2.3935684268225836E-2</v>
      </c>
    </row>
    <row r="18" spans="2:25" x14ac:dyDescent="0.35">
      <c r="B18" s="137"/>
      <c r="C18" s="14" t="s">
        <v>29</v>
      </c>
      <c r="D18" s="66">
        <f t="shared" ref="D18:L18" si="32">MAX(D4:D7,D9:D14)</f>
        <v>99</v>
      </c>
      <c r="E18" s="67">
        <f t="shared" si="32"/>
        <v>14</v>
      </c>
      <c r="F18" s="68">
        <f t="shared" si="32"/>
        <v>49.5</v>
      </c>
      <c r="G18" s="67">
        <f t="shared" ref="G18:H18" si="33">MAX(G4:G7,G9:G14)</f>
        <v>441</v>
      </c>
      <c r="H18" s="68">
        <f t="shared" si="33"/>
        <v>77.666666666666671</v>
      </c>
      <c r="I18" s="16">
        <f t="shared" si="1"/>
        <v>99</v>
      </c>
      <c r="J18" s="67">
        <f t="shared" si="32"/>
        <v>441</v>
      </c>
      <c r="K18" s="67">
        <f t="shared" si="32"/>
        <v>352</v>
      </c>
      <c r="L18" s="68">
        <f t="shared" si="32"/>
        <v>19.416666666666668</v>
      </c>
      <c r="M18" s="70">
        <f t="shared" ref="M18" si="34">MAX(M4:M7,M9:M14)</f>
        <v>0.90825688073394495</v>
      </c>
      <c r="N18" s="66">
        <f t="shared" ref="N18:P18" si="35">MAX(N4:N7,N9:N14)</f>
        <v>358</v>
      </c>
      <c r="O18" s="67">
        <f t="shared" si="35"/>
        <v>6</v>
      </c>
      <c r="P18" s="67">
        <f t="shared" si="35"/>
        <v>355</v>
      </c>
      <c r="Q18" s="72">
        <f>MAX(Q4:Q7,Q9:Q14)</f>
        <v>188.07640000000001</v>
      </c>
      <c r="R18" s="67">
        <f>MAX(R4:R7,R9:R14)</f>
        <v>15</v>
      </c>
      <c r="S18" s="67">
        <f>MAX(S4:S7,S9:S14)</f>
        <v>182.07640000000001</v>
      </c>
      <c r="T18" s="73">
        <f>MAX(T4:T7,T9:T14)</f>
        <v>33.7316</v>
      </c>
      <c r="U18" s="74">
        <f>MAX(U4:U7,U9:U14)</f>
        <v>23429</v>
      </c>
      <c r="V18" s="71">
        <f t="shared" ref="V18:X18" si="36">MAX(V4:V7,V9:V14)</f>
        <v>33707</v>
      </c>
      <c r="W18" s="71">
        <f t="shared" si="36"/>
        <v>21710</v>
      </c>
      <c r="X18" s="68">
        <f t="shared" si="36"/>
        <v>41.778625954198475</v>
      </c>
      <c r="Y18" s="69">
        <f t="shared" ref="Y18" si="37">MAX(Y4:Y7,Y9:Y14)</f>
        <v>1</v>
      </c>
    </row>
    <row r="19" spans="2:25" ht="15" thickBot="1" x14ac:dyDescent="0.4">
      <c r="B19" s="138"/>
      <c r="C19" s="75" t="s">
        <v>30</v>
      </c>
      <c r="D19" s="76">
        <f t="shared" ref="D19:L19" si="38">D18-D17</f>
        <v>94</v>
      </c>
      <c r="E19" s="77">
        <f t="shared" si="38"/>
        <v>12</v>
      </c>
      <c r="F19" s="79">
        <f t="shared" si="38"/>
        <v>48.5</v>
      </c>
      <c r="G19" s="77">
        <f t="shared" ref="G19:H19" si="39">G18-G17</f>
        <v>422</v>
      </c>
      <c r="H19" s="79">
        <f t="shared" si="39"/>
        <v>76.238095238095241</v>
      </c>
      <c r="I19" s="78">
        <f t="shared" si="1"/>
        <v>94</v>
      </c>
      <c r="J19" s="77">
        <f t="shared" si="38"/>
        <v>422</v>
      </c>
      <c r="K19" s="77">
        <f t="shared" si="38"/>
        <v>349</v>
      </c>
      <c r="L19" s="79">
        <f t="shared" si="38"/>
        <v>18.315656565656568</v>
      </c>
      <c r="M19" s="81">
        <f t="shared" ref="M19" si="40">M18-M17</f>
        <v>0.85675473481119813</v>
      </c>
      <c r="N19" s="76">
        <f t="shared" ref="N19:X19" si="41">N18-N17</f>
        <v>355</v>
      </c>
      <c r="O19" s="77">
        <f t="shared" si="41"/>
        <v>6</v>
      </c>
      <c r="P19" s="77">
        <f t="shared" si="41"/>
        <v>352</v>
      </c>
      <c r="Q19" s="83">
        <f>Q18-Q17</f>
        <v>178.07640000000001</v>
      </c>
      <c r="R19" s="77">
        <f>R18-R17</f>
        <v>12</v>
      </c>
      <c r="S19" s="77">
        <f>S18-S17</f>
        <v>179.07640000000001</v>
      </c>
      <c r="T19" s="84">
        <f>T18-T17</f>
        <v>32.471073333333337</v>
      </c>
      <c r="U19" s="85">
        <f t="shared" si="41"/>
        <v>23380</v>
      </c>
      <c r="V19" s="82">
        <f t="shared" si="41"/>
        <v>33558</v>
      </c>
      <c r="W19" s="82">
        <f t="shared" si="41"/>
        <v>21710</v>
      </c>
      <c r="X19" s="79">
        <f t="shared" si="41"/>
        <v>40.778625954198475</v>
      </c>
      <c r="Y19" s="80">
        <f t="shared" ref="Y19" si="42">Y18-Y17</f>
        <v>0.97606431573177421</v>
      </c>
    </row>
    <row r="20" spans="2:25" s="93" customFormat="1" ht="15" hidden="1" customHeight="1" x14ac:dyDescent="0.35">
      <c r="B20" s="86"/>
      <c r="C20" s="87" t="s">
        <v>31</v>
      </c>
      <c r="D20" s="88">
        <f t="shared" ref="D20:L20" si="43">AVERAGE(D4:D7,D9:D14)</f>
        <v>37.5</v>
      </c>
      <c r="E20" s="88">
        <f t="shared" si="43"/>
        <v>4.9000000000000004</v>
      </c>
      <c r="F20" s="89">
        <f t="shared" si="43"/>
        <v>13.104761904761904</v>
      </c>
      <c r="G20" s="88">
        <f>AVERAGE(G4:G7,G9:G14)</f>
        <v>124</v>
      </c>
      <c r="H20" s="89"/>
      <c r="I20" s="88"/>
      <c r="J20" s="88">
        <f>AVERAGE(J4:J7,J9:J14)</f>
        <v>124</v>
      </c>
      <c r="K20" s="88">
        <f t="shared" si="43"/>
        <v>86.5</v>
      </c>
      <c r="L20" s="89">
        <f t="shared" si="43"/>
        <v>4.6533055794539617</v>
      </c>
      <c r="M20" s="90"/>
      <c r="N20" s="91">
        <f t="shared" ref="N20:P20" si="44">AVERAGE(N4:N7,N9:N14)</f>
        <v>88.9</v>
      </c>
      <c r="O20" s="88">
        <f t="shared" si="44"/>
        <v>1.2</v>
      </c>
      <c r="P20" s="88">
        <f t="shared" si="44"/>
        <v>87.7</v>
      </c>
      <c r="Q20" s="91">
        <f>AVERAGE(Q4:Q7,Q9:Q14)</f>
        <v>55.647469999999998</v>
      </c>
      <c r="R20" s="88">
        <f>AVERAGE(R4:R7,R9:R14)</f>
        <v>6</v>
      </c>
      <c r="S20" s="88">
        <f>AVERAGE(S4:S7,S9:S14)</f>
        <v>49.647469999999998</v>
      </c>
      <c r="T20" s="92">
        <f>AVERAGE(T4:T7,T9:T14)</f>
        <v>12.045843214285714</v>
      </c>
      <c r="U20" s="91">
        <f>AVERAGE(U4:U7,U9:U14)</f>
        <v>3944.5</v>
      </c>
      <c r="V20" s="88">
        <f t="shared" ref="V20:X20" si="45">AVERAGE(V4:V7,V9:V14)</f>
        <v>6933.2</v>
      </c>
      <c r="W20" s="88">
        <f t="shared" si="45"/>
        <v>2988.7</v>
      </c>
      <c r="X20" s="89">
        <f t="shared" si="45"/>
        <v>6.8485193557067729</v>
      </c>
      <c r="Y20" s="112"/>
    </row>
    <row r="21" spans="2:25" ht="16.5" x14ac:dyDescent="0.35">
      <c r="B21" s="94"/>
      <c r="C21" s="95" t="s">
        <v>32</v>
      </c>
    </row>
    <row r="23" spans="2:25" x14ac:dyDescent="0.35">
      <c r="U23" s="96"/>
    </row>
  </sheetData>
  <mergeCells count="7">
    <mergeCell ref="U2:Y2"/>
    <mergeCell ref="B16:B19"/>
    <mergeCell ref="D2:H2"/>
    <mergeCell ref="B2:C2"/>
    <mergeCell ref="I2:M2"/>
    <mergeCell ref="N2:P2"/>
    <mergeCell ref="Q2:T2"/>
  </mergeCells>
  <conditionalFormatting sqref="R4:R14 O4:P14">
    <cfRule type="containsBlanks" dxfId="10" priority="4">
      <formula>LEN(TRIM(O4))=0</formula>
    </cfRule>
  </conditionalFormatting>
  <conditionalFormatting sqref="J8">
    <cfRule type="containsBlanks" dxfId="9" priority="3">
      <formula>LEN(TRIM(J8))=0</formula>
    </cfRule>
  </conditionalFormatting>
  <conditionalFormatting sqref="U4:U14">
    <cfRule type="containsBlanks" dxfId="8" priority="2">
      <formula>LEN(TRIM(U4))=0</formula>
    </cfRule>
  </conditionalFormatting>
  <conditionalFormatting sqref="G8">
    <cfRule type="containsBlanks" dxfId="7" priority="1">
      <formula>LEN(TRIM(G8))=0</formula>
    </cfRule>
  </conditionalFormatting>
  <pageMargins left="0.7" right="0.7" top="0.75" bottom="0.75" header="0.3" footer="0.3"/>
  <pageSetup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33"/>
  <sheetViews>
    <sheetView workbookViewId="0">
      <pane ySplit="1" topLeftCell="A2" activePane="bottomLeft" state="frozen"/>
      <selection pane="bottomLeft"/>
    </sheetView>
  </sheetViews>
  <sheetFormatPr defaultRowHeight="14.5" x14ac:dyDescent="0.35"/>
  <cols>
    <col min="1" max="1" width="2.453125" customWidth="1"/>
    <col min="3" max="3" width="23.453125" bestFit="1" customWidth="1"/>
    <col min="4" max="4" width="10.453125" bestFit="1" customWidth="1"/>
    <col min="6" max="6" width="10.6328125" customWidth="1"/>
    <col min="7" max="7" width="20.453125" bestFit="1" customWidth="1"/>
  </cols>
  <sheetData>
    <row r="1" spans="2:13" s="130" customFormat="1" ht="15.5" x14ac:dyDescent="0.35">
      <c r="B1" s="130" t="s">
        <v>58</v>
      </c>
    </row>
    <row r="2" spans="2:13" x14ac:dyDescent="0.35">
      <c r="B2" s="1"/>
      <c r="D2" s="1"/>
      <c r="E2" s="1"/>
      <c r="F2" s="2"/>
      <c r="G2" s="1"/>
      <c r="H2" s="3"/>
      <c r="I2" s="1"/>
      <c r="J2" s="1"/>
      <c r="K2" s="1"/>
      <c r="L2" s="4"/>
      <c r="M2" s="1"/>
    </row>
    <row r="3" spans="2:13" x14ac:dyDescent="0.35">
      <c r="B3" s="131" t="s">
        <v>52</v>
      </c>
      <c r="D3" s="1"/>
      <c r="E3" s="1"/>
      <c r="F3" s="2"/>
      <c r="G3" s="1"/>
      <c r="H3" s="132" t="s">
        <v>53</v>
      </c>
      <c r="I3" s="1"/>
      <c r="J3" s="1"/>
      <c r="K3" s="1"/>
      <c r="L3" s="4"/>
      <c r="M3" s="1"/>
    </row>
    <row r="4" spans="2:13" ht="58" x14ac:dyDescent="0.35">
      <c r="B4" s="9" t="s">
        <v>49</v>
      </c>
      <c r="C4" s="122" t="s">
        <v>5</v>
      </c>
      <c r="D4" s="9" t="s">
        <v>50</v>
      </c>
      <c r="E4" s="9" t="s">
        <v>45</v>
      </c>
      <c r="F4" s="9" t="s">
        <v>51</v>
      </c>
      <c r="G4" s="1"/>
      <c r="H4" s="3"/>
      <c r="I4" s="1"/>
      <c r="J4" s="1"/>
      <c r="K4" s="1"/>
      <c r="L4" s="4"/>
      <c r="M4" s="1"/>
    </row>
    <row r="5" spans="2:13" x14ac:dyDescent="0.35">
      <c r="B5" s="123">
        <v>1</v>
      </c>
      <c r="C5" s="122" t="s">
        <v>13</v>
      </c>
      <c r="D5" s="123" t="s">
        <v>34</v>
      </c>
      <c r="E5" s="17">
        <v>3</v>
      </c>
      <c r="F5" s="17">
        <v>3</v>
      </c>
      <c r="G5" s="1"/>
      <c r="H5" s="3"/>
      <c r="I5" s="1"/>
      <c r="J5" s="1"/>
      <c r="K5" s="1"/>
      <c r="L5" s="4"/>
      <c r="M5" s="1"/>
    </row>
    <row r="6" spans="2:13" x14ac:dyDescent="0.35">
      <c r="B6" s="123">
        <v>2</v>
      </c>
      <c r="C6" s="122" t="s">
        <v>14</v>
      </c>
      <c r="D6" s="123" t="s">
        <v>34</v>
      </c>
      <c r="E6" s="17">
        <v>3</v>
      </c>
      <c r="F6" s="17">
        <v>3</v>
      </c>
      <c r="G6" s="1"/>
      <c r="H6" s="3"/>
      <c r="I6" s="1"/>
      <c r="J6" s="1"/>
      <c r="K6" s="1"/>
      <c r="L6" s="4"/>
      <c r="M6" s="1"/>
    </row>
    <row r="7" spans="2:13" x14ac:dyDescent="0.35">
      <c r="B7" s="123">
        <v>3</v>
      </c>
      <c r="C7" s="122" t="s">
        <v>15</v>
      </c>
      <c r="D7" s="123" t="s">
        <v>34</v>
      </c>
      <c r="E7" s="17">
        <v>8</v>
      </c>
      <c r="F7" s="17">
        <v>15</v>
      </c>
      <c r="G7" s="1"/>
      <c r="H7" s="3"/>
      <c r="I7" s="1"/>
      <c r="J7" s="1"/>
      <c r="K7" s="1"/>
      <c r="L7" s="4"/>
      <c r="M7" s="1"/>
    </row>
    <row r="8" spans="2:13" x14ac:dyDescent="0.35">
      <c r="B8" s="123" t="s">
        <v>16</v>
      </c>
      <c r="C8" s="122" t="s">
        <v>17</v>
      </c>
      <c r="D8" s="123" t="s">
        <v>34</v>
      </c>
      <c r="E8" s="17">
        <v>6</v>
      </c>
      <c r="F8" s="17">
        <v>4</v>
      </c>
      <c r="G8" s="1"/>
      <c r="H8" s="3"/>
      <c r="I8" s="1"/>
      <c r="J8" s="1"/>
      <c r="K8" s="1"/>
      <c r="L8" s="4"/>
      <c r="M8" s="1"/>
    </row>
    <row r="9" spans="2:13" ht="16.5" x14ac:dyDescent="0.35">
      <c r="B9" s="124" t="s">
        <v>18</v>
      </c>
      <c r="C9" s="125" t="s">
        <v>19</v>
      </c>
      <c r="D9" s="123" t="s">
        <v>34</v>
      </c>
      <c r="E9" s="32">
        <v>20</v>
      </c>
      <c r="F9" s="32">
        <v>12</v>
      </c>
      <c r="G9" s="1"/>
      <c r="H9" s="3"/>
      <c r="I9" s="1"/>
      <c r="J9" s="1"/>
      <c r="K9" s="1"/>
      <c r="L9" s="4"/>
      <c r="M9" s="1"/>
    </row>
    <row r="10" spans="2:13" x14ac:dyDescent="0.35">
      <c r="B10" s="123">
        <v>5</v>
      </c>
      <c r="C10" s="122" t="s">
        <v>20</v>
      </c>
      <c r="D10" s="123" t="s">
        <v>34</v>
      </c>
      <c r="E10" s="17">
        <v>2</v>
      </c>
      <c r="F10" s="17">
        <v>5</v>
      </c>
      <c r="G10" s="1"/>
      <c r="H10" s="3"/>
      <c r="I10" s="1"/>
      <c r="J10" s="1"/>
      <c r="K10" s="1"/>
      <c r="L10" s="4"/>
      <c r="M10" s="1"/>
    </row>
    <row r="11" spans="2:13" x14ac:dyDescent="0.35">
      <c r="B11" s="123">
        <v>6</v>
      </c>
      <c r="C11" s="122" t="s">
        <v>46</v>
      </c>
      <c r="D11" s="123" t="s">
        <v>34</v>
      </c>
      <c r="E11" s="17">
        <v>2</v>
      </c>
      <c r="F11" s="17">
        <v>5</v>
      </c>
      <c r="G11" s="1"/>
      <c r="H11" s="3"/>
      <c r="I11" s="1"/>
      <c r="J11" s="1"/>
      <c r="K11" s="1"/>
      <c r="L11" s="4"/>
      <c r="M11" s="1"/>
    </row>
    <row r="12" spans="2:13" x14ac:dyDescent="0.35">
      <c r="B12" s="123">
        <v>7</v>
      </c>
      <c r="C12" s="122" t="s">
        <v>21</v>
      </c>
      <c r="D12" s="123" t="s">
        <v>34</v>
      </c>
      <c r="E12" s="17">
        <v>2</v>
      </c>
      <c r="F12" s="17">
        <v>5</v>
      </c>
      <c r="G12" s="1"/>
      <c r="H12" s="3"/>
      <c r="I12" s="1"/>
      <c r="J12" s="1"/>
      <c r="K12" s="1"/>
      <c r="L12" s="4"/>
      <c r="M12" s="1"/>
    </row>
    <row r="13" spans="2:13" x14ac:dyDescent="0.35">
      <c r="B13" s="123">
        <v>8</v>
      </c>
      <c r="C13" s="122" t="s">
        <v>22</v>
      </c>
      <c r="D13" s="123" t="s">
        <v>34</v>
      </c>
      <c r="E13" s="17">
        <v>6</v>
      </c>
      <c r="F13" s="17">
        <v>6</v>
      </c>
      <c r="G13" s="1"/>
      <c r="H13" s="3"/>
      <c r="I13" s="1"/>
      <c r="J13" s="1"/>
      <c r="K13" s="1"/>
      <c r="L13" s="4"/>
      <c r="M13" s="1"/>
    </row>
    <row r="14" spans="2:13" x14ac:dyDescent="0.35">
      <c r="B14" s="123">
        <v>9</v>
      </c>
      <c r="C14" s="122" t="s">
        <v>23</v>
      </c>
      <c r="D14" s="123" t="s">
        <v>34</v>
      </c>
      <c r="E14" s="17">
        <v>3</v>
      </c>
      <c r="F14" s="17">
        <v>7</v>
      </c>
      <c r="G14" s="1"/>
      <c r="H14" s="3"/>
      <c r="I14" s="1"/>
      <c r="J14" s="1"/>
      <c r="K14" s="1"/>
      <c r="L14" s="4"/>
      <c r="M14" s="1"/>
    </row>
    <row r="15" spans="2:13" x14ac:dyDescent="0.35">
      <c r="B15" s="123">
        <v>10</v>
      </c>
      <c r="C15" s="122" t="s">
        <v>24</v>
      </c>
      <c r="D15" s="123" t="s">
        <v>34</v>
      </c>
      <c r="E15" s="17">
        <v>15</v>
      </c>
      <c r="F15" s="17">
        <v>7</v>
      </c>
      <c r="G15" s="1"/>
      <c r="H15" s="3"/>
      <c r="I15" s="1"/>
      <c r="J15" s="1"/>
      <c r="K15" s="1"/>
      <c r="L15" s="4"/>
      <c r="M15" s="1"/>
    </row>
    <row r="16" spans="2:13" x14ac:dyDescent="0.35">
      <c r="B16" s="123">
        <v>1</v>
      </c>
      <c r="C16" s="122" t="s">
        <v>13</v>
      </c>
      <c r="D16" s="123" t="s">
        <v>47</v>
      </c>
      <c r="E16" s="17">
        <v>27</v>
      </c>
      <c r="F16" s="17">
        <v>17</v>
      </c>
      <c r="G16" s="1"/>
      <c r="H16" s="3"/>
      <c r="I16" s="1"/>
      <c r="J16" t="s">
        <v>48</v>
      </c>
      <c r="K16" s="1"/>
      <c r="L16" s="4"/>
      <c r="M16" s="1"/>
    </row>
    <row r="17" spans="2:13" x14ac:dyDescent="0.35">
      <c r="B17" s="123">
        <v>9</v>
      </c>
      <c r="C17" s="122" t="s">
        <v>23</v>
      </c>
      <c r="D17" s="123" t="s">
        <v>47</v>
      </c>
      <c r="E17" s="17">
        <v>19</v>
      </c>
      <c r="F17" s="17">
        <v>10</v>
      </c>
      <c r="G17" s="1"/>
      <c r="H17" s="3"/>
      <c r="I17" s="1"/>
      <c r="K17" s="1"/>
      <c r="L17" s="4"/>
      <c r="M17" s="1"/>
    </row>
    <row r="18" spans="2:13" x14ac:dyDescent="0.35">
      <c r="B18" s="123">
        <v>10</v>
      </c>
      <c r="C18" s="122" t="s">
        <v>24</v>
      </c>
      <c r="D18" s="123" t="s">
        <v>47</v>
      </c>
      <c r="E18" s="17">
        <v>20</v>
      </c>
      <c r="F18" s="17">
        <v>12</v>
      </c>
      <c r="G18" s="1"/>
      <c r="H18" s="3"/>
      <c r="I18" s="1"/>
      <c r="K18" s="1"/>
      <c r="L18" s="4"/>
      <c r="M18" s="1"/>
    </row>
    <row r="19" spans="2:13" x14ac:dyDescent="0.35">
      <c r="H19" s="126" t="s">
        <v>57</v>
      </c>
    </row>
    <row r="20" spans="2:13" x14ac:dyDescent="0.35">
      <c r="H20" s="126"/>
    </row>
    <row r="21" spans="2:13" x14ac:dyDescent="0.35">
      <c r="B21" s="5" t="s">
        <v>54</v>
      </c>
    </row>
    <row r="22" spans="2:13" ht="43.5" x14ac:dyDescent="0.35">
      <c r="B22" s="9" t="s">
        <v>49</v>
      </c>
      <c r="C22" s="122" t="s">
        <v>5</v>
      </c>
      <c r="D22" s="9" t="s">
        <v>50</v>
      </c>
      <c r="E22" s="9" t="s">
        <v>45</v>
      </c>
      <c r="F22" s="9" t="s">
        <v>3</v>
      </c>
      <c r="G22" s="127" t="s">
        <v>56</v>
      </c>
    </row>
    <row r="23" spans="2:13" x14ac:dyDescent="0.35">
      <c r="B23" s="123">
        <v>1</v>
      </c>
      <c r="C23" s="122" t="s">
        <v>13</v>
      </c>
      <c r="D23" s="123" t="s">
        <v>47</v>
      </c>
      <c r="E23" s="17">
        <v>27</v>
      </c>
      <c r="F23" s="123">
        <v>17</v>
      </c>
      <c r="G23" s="128" t="s">
        <v>44</v>
      </c>
      <c r="I23" s="2"/>
      <c r="L23" s="3"/>
    </row>
    <row r="24" spans="2:13" x14ac:dyDescent="0.35">
      <c r="B24" s="123">
        <v>2</v>
      </c>
      <c r="C24" s="122" t="s">
        <v>14</v>
      </c>
      <c r="D24" s="123" t="s">
        <v>47</v>
      </c>
      <c r="E24" s="17">
        <v>233</v>
      </c>
      <c r="F24" s="128">
        <f t="shared" ref="F24:F31" si="0">0.4177*E24+3.8707</f>
        <v>101.1948</v>
      </c>
      <c r="G24" s="129" t="s">
        <v>55</v>
      </c>
      <c r="I24" s="2"/>
      <c r="L24" s="3"/>
    </row>
    <row r="25" spans="2:13" x14ac:dyDescent="0.35">
      <c r="B25" s="123">
        <v>3</v>
      </c>
      <c r="C25" s="122" t="s">
        <v>15</v>
      </c>
      <c r="D25" s="123" t="s">
        <v>47</v>
      </c>
      <c r="E25" s="17">
        <v>36</v>
      </c>
      <c r="F25" s="128">
        <f t="shared" si="0"/>
        <v>18.907900000000001</v>
      </c>
      <c r="G25" s="129" t="s">
        <v>55</v>
      </c>
      <c r="I25" s="2"/>
      <c r="L25" s="3"/>
    </row>
    <row r="26" spans="2:13" x14ac:dyDescent="0.35">
      <c r="B26" s="123" t="s">
        <v>16</v>
      </c>
      <c r="C26" s="122" t="s">
        <v>17</v>
      </c>
      <c r="D26" s="123" t="s">
        <v>47</v>
      </c>
      <c r="E26" s="17">
        <v>156</v>
      </c>
      <c r="F26" s="128">
        <f t="shared" si="0"/>
        <v>69.031900000000007</v>
      </c>
      <c r="G26" s="129" t="s">
        <v>55</v>
      </c>
      <c r="I26" s="2"/>
      <c r="L26" s="3"/>
    </row>
    <row r="27" spans="2:13" ht="16.5" x14ac:dyDescent="0.35">
      <c r="B27" s="124" t="s">
        <v>18</v>
      </c>
      <c r="C27" s="125" t="s">
        <v>19</v>
      </c>
      <c r="D27" s="123" t="s">
        <v>47</v>
      </c>
      <c r="E27" s="32">
        <v>1262</v>
      </c>
      <c r="F27" s="128">
        <f t="shared" si="0"/>
        <v>531.00810000000013</v>
      </c>
      <c r="G27" s="129" t="s">
        <v>55</v>
      </c>
      <c r="I27" s="2"/>
      <c r="L27" s="3"/>
    </row>
    <row r="28" spans="2:13" x14ac:dyDescent="0.35">
      <c r="B28" s="123">
        <v>5</v>
      </c>
      <c r="C28" s="122" t="s">
        <v>20</v>
      </c>
      <c r="D28" s="123" t="s">
        <v>47</v>
      </c>
      <c r="E28" s="17">
        <v>109</v>
      </c>
      <c r="F28" s="128">
        <f t="shared" si="0"/>
        <v>49.4</v>
      </c>
      <c r="G28" s="129" t="s">
        <v>55</v>
      </c>
      <c r="I28" s="2"/>
      <c r="L28" s="3"/>
    </row>
    <row r="29" spans="2:13" x14ac:dyDescent="0.35">
      <c r="B29" s="123">
        <v>6</v>
      </c>
      <c r="C29" s="122" t="s">
        <v>46</v>
      </c>
      <c r="D29" s="123" t="s">
        <v>47</v>
      </c>
      <c r="E29" s="17">
        <v>151</v>
      </c>
      <c r="F29" s="128">
        <f t="shared" si="0"/>
        <v>66.943400000000011</v>
      </c>
      <c r="G29" s="129" t="s">
        <v>55</v>
      </c>
      <c r="I29" s="2"/>
      <c r="L29" s="3"/>
    </row>
    <row r="30" spans="2:13" x14ac:dyDescent="0.35">
      <c r="B30" s="123">
        <v>7</v>
      </c>
      <c r="C30" s="122" t="s">
        <v>21</v>
      </c>
      <c r="D30" s="123" t="s">
        <v>47</v>
      </c>
      <c r="E30" s="17">
        <v>48</v>
      </c>
      <c r="F30" s="128">
        <f t="shared" si="0"/>
        <v>23.920300000000001</v>
      </c>
      <c r="G30" s="129" t="s">
        <v>55</v>
      </c>
      <c r="I30" s="2"/>
      <c r="L30" s="3"/>
    </row>
    <row r="31" spans="2:13" x14ac:dyDescent="0.35">
      <c r="B31" s="123">
        <v>8</v>
      </c>
      <c r="C31" s="122" t="s">
        <v>22</v>
      </c>
      <c r="D31" s="123" t="s">
        <v>47</v>
      </c>
      <c r="E31" s="17">
        <v>441</v>
      </c>
      <c r="F31" s="128">
        <f t="shared" si="0"/>
        <v>188.07640000000001</v>
      </c>
      <c r="G31" s="129" t="s">
        <v>55</v>
      </c>
      <c r="I31" s="2"/>
      <c r="L31" s="3"/>
    </row>
    <row r="32" spans="2:13" x14ac:dyDescent="0.35">
      <c r="B32" s="123">
        <v>9</v>
      </c>
      <c r="C32" s="122" t="s">
        <v>23</v>
      </c>
      <c r="D32" s="123" t="s">
        <v>47</v>
      </c>
      <c r="E32" s="17">
        <v>19</v>
      </c>
      <c r="F32" s="123">
        <v>10</v>
      </c>
      <c r="G32" s="128" t="s">
        <v>44</v>
      </c>
      <c r="I32" s="2"/>
      <c r="L32" s="3"/>
    </row>
    <row r="33" spans="2:12" x14ac:dyDescent="0.35">
      <c r="B33" s="123">
        <v>10</v>
      </c>
      <c r="C33" s="122" t="s">
        <v>24</v>
      </c>
      <c r="D33" s="123" t="s">
        <v>47</v>
      </c>
      <c r="E33" s="17">
        <v>20</v>
      </c>
      <c r="F33" s="123">
        <v>12</v>
      </c>
      <c r="G33" s="128" t="s">
        <v>44</v>
      </c>
      <c r="I33" s="2"/>
      <c r="L33" s="3"/>
    </row>
  </sheetData>
  <conditionalFormatting sqref="E27">
    <cfRule type="containsBlanks" dxfId="6" priority="1">
      <formula>LEN(TRIM(E27))=0</formula>
    </cfRule>
  </conditionalFormatting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21"/>
  <sheetViews>
    <sheetView showGridLines="0" zoomScale="98" zoomScaleNormal="98" workbookViewId="0">
      <pane xSplit="3" ySplit="3" topLeftCell="D4" activePane="bottomRight" state="frozen"/>
      <selection pane="topRight" activeCell="G1" sqref="G1"/>
      <selection pane="bottomLeft" activeCell="A4" sqref="A4"/>
      <selection pane="bottomRight"/>
    </sheetView>
  </sheetViews>
  <sheetFormatPr defaultRowHeight="14.5" x14ac:dyDescent="0.35"/>
  <cols>
    <col min="1" max="1" width="3.453125" customWidth="1"/>
    <col min="2" max="2" width="6.81640625" style="1" customWidth="1"/>
    <col min="3" max="3" width="26.453125" bestFit="1" customWidth="1"/>
    <col min="4" max="4" width="12.26953125" style="1" customWidth="1"/>
    <col min="5" max="5" width="11" style="1" customWidth="1"/>
    <col min="6" max="6" width="11.90625" style="2" customWidth="1"/>
    <col min="7" max="7" width="14.26953125" style="1" customWidth="1"/>
    <col min="8" max="8" width="12.6328125" style="2" customWidth="1"/>
    <col min="9" max="9" width="13.81640625" style="1" customWidth="1"/>
    <col min="10" max="10" width="11.26953125" style="1" customWidth="1"/>
    <col min="11" max="11" width="6.54296875" style="1" bestFit="1" customWidth="1"/>
    <col min="12" max="12" width="9.1796875" style="4" bestFit="1" customWidth="1"/>
  </cols>
  <sheetData>
    <row r="1" spans="2:12" ht="15" thickBot="1" x14ac:dyDescent="0.4"/>
    <row r="2" spans="2:12" s="5" customFormat="1" ht="15" customHeight="1" x14ac:dyDescent="0.35">
      <c r="B2" s="139"/>
      <c r="C2" s="141"/>
      <c r="D2" s="139" t="s">
        <v>0</v>
      </c>
      <c r="E2" s="140"/>
      <c r="F2" s="140"/>
      <c r="G2" s="140"/>
      <c r="H2" s="140"/>
      <c r="I2" s="143" t="s">
        <v>3</v>
      </c>
      <c r="J2" s="144"/>
      <c r="K2" s="144"/>
      <c r="L2" s="145"/>
    </row>
    <row r="3" spans="2:12" s="12" customFormat="1" ht="46.5" customHeight="1" x14ac:dyDescent="0.35">
      <c r="B3" s="6"/>
      <c r="C3" s="8" t="s">
        <v>5</v>
      </c>
      <c r="D3" s="6" t="s">
        <v>33</v>
      </c>
      <c r="E3" s="9" t="s">
        <v>34</v>
      </c>
      <c r="F3" s="97" t="s">
        <v>36</v>
      </c>
      <c r="G3" s="9" t="s">
        <v>37</v>
      </c>
      <c r="H3" s="97" t="s">
        <v>38</v>
      </c>
      <c r="I3" s="6" t="s">
        <v>37</v>
      </c>
      <c r="J3" s="9" t="s">
        <v>34</v>
      </c>
      <c r="K3" s="9" t="s">
        <v>10</v>
      </c>
      <c r="L3" s="11" t="s">
        <v>11</v>
      </c>
    </row>
    <row r="4" spans="2:12" x14ac:dyDescent="0.35">
      <c r="B4" s="13">
        <v>1</v>
      </c>
      <c r="C4" s="14" t="s">
        <v>13</v>
      </c>
      <c r="D4" s="15">
        <v>5</v>
      </c>
      <c r="E4" s="17">
        <v>3</v>
      </c>
      <c r="F4" s="68">
        <f t="shared" ref="F4:F15" si="0">D4/E4</f>
        <v>1.6666666666666667</v>
      </c>
      <c r="G4" s="17">
        <v>27</v>
      </c>
      <c r="H4" s="99">
        <f>G4/E4</f>
        <v>9</v>
      </c>
      <c r="I4" s="24">
        <v>17</v>
      </c>
      <c r="J4" s="17">
        <v>3</v>
      </c>
      <c r="K4" s="25">
        <f t="shared" ref="K4:K13" si="1">I4-J4</f>
        <v>14</v>
      </c>
      <c r="L4" s="26">
        <f>I4/J4</f>
        <v>5.666666666666667</v>
      </c>
    </row>
    <row r="5" spans="2:12" x14ac:dyDescent="0.35">
      <c r="B5" s="13">
        <v>2</v>
      </c>
      <c r="C5" s="14" t="s">
        <v>14</v>
      </c>
      <c r="D5" s="15">
        <v>12</v>
      </c>
      <c r="E5" s="17">
        <v>3</v>
      </c>
      <c r="F5" s="68">
        <f t="shared" si="0"/>
        <v>4</v>
      </c>
      <c r="G5" s="17">
        <v>233</v>
      </c>
      <c r="H5" s="99">
        <f t="shared" ref="H5:H15" si="2">G5/E5</f>
        <v>77.666666666666671</v>
      </c>
      <c r="I5" s="24">
        <v>101.1948</v>
      </c>
      <c r="J5" s="17">
        <v>3</v>
      </c>
      <c r="K5" s="25">
        <f t="shared" si="1"/>
        <v>98.194800000000001</v>
      </c>
      <c r="L5" s="26">
        <f t="shared" ref="L5:L15" si="3">I5/J5</f>
        <v>33.7316</v>
      </c>
    </row>
    <row r="6" spans="2:12" x14ac:dyDescent="0.35">
      <c r="B6" s="13">
        <v>3</v>
      </c>
      <c r="C6" s="14" t="s">
        <v>15</v>
      </c>
      <c r="D6" s="15">
        <v>8</v>
      </c>
      <c r="E6" s="17">
        <v>8</v>
      </c>
      <c r="F6" s="68">
        <f t="shared" si="0"/>
        <v>1</v>
      </c>
      <c r="G6" s="17">
        <v>36</v>
      </c>
      <c r="H6" s="99">
        <f t="shared" si="2"/>
        <v>4.5</v>
      </c>
      <c r="I6" s="24">
        <v>18.907900000000001</v>
      </c>
      <c r="J6" s="17">
        <v>15</v>
      </c>
      <c r="K6" s="25">
        <f t="shared" si="1"/>
        <v>3.9079000000000015</v>
      </c>
      <c r="L6" s="26">
        <f t="shared" si="3"/>
        <v>1.2605266666666668</v>
      </c>
    </row>
    <row r="7" spans="2:12" x14ac:dyDescent="0.35">
      <c r="B7" s="13" t="s">
        <v>16</v>
      </c>
      <c r="C7" s="14" t="s">
        <v>17</v>
      </c>
      <c r="D7" s="15">
        <v>35</v>
      </c>
      <c r="E7" s="17">
        <v>6</v>
      </c>
      <c r="F7" s="68">
        <f t="shared" si="0"/>
        <v>5.833333333333333</v>
      </c>
      <c r="G7" s="17">
        <v>156</v>
      </c>
      <c r="H7" s="99">
        <f t="shared" si="2"/>
        <v>26</v>
      </c>
      <c r="I7" s="24">
        <v>69.031900000000007</v>
      </c>
      <c r="J7" s="17">
        <v>4</v>
      </c>
      <c r="K7" s="25">
        <f t="shared" si="1"/>
        <v>65.031900000000007</v>
      </c>
      <c r="L7" s="26">
        <f t="shared" si="3"/>
        <v>17.257975000000002</v>
      </c>
    </row>
    <row r="8" spans="2:12" s="43" customFormat="1" ht="16.5" x14ac:dyDescent="0.35">
      <c r="B8" s="28" t="s">
        <v>18</v>
      </c>
      <c r="C8" s="29" t="s">
        <v>19</v>
      </c>
      <c r="D8" s="30">
        <v>35</v>
      </c>
      <c r="E8" s="32">
        <v>20</v>
      </c>
      <c r="F8" s="98">
        <f t="shared" si="0"/>
        <v>1.75</v>
      </c>
      <c r="G8" s="32">
        <v>1262</v>
      </c>
      <c r="H8" s="113">
        <f t="shared" si="2"/>
        <v>63.1</v>
      </c>
      <c r="I8" s="39">
        <v>531.00810000000013</v>
      </c>
      <c r="J8" s="32">
        <v>12</v>
      </c>
      <c r="K8" s="40">
        <f t="shared" si="1"/>
        <v>519.00810000000013</v>
      </c>
      <c r="L8" s="41">
        <f t="shared" si="3"/>
        <v>44.250675000000008</v>
      </c>
    </row>
    <row r="9" spans="2:12" x14ac:dyDescent="0.35">
      <c r="B9" s="13">
        <v>5</v>
      </c>
      <c r="C9" s="14" t="s">
        <v>20</v>
      </c>
      <c r="D9" s="15">
        <v>99</v>
      </c>
      <c r="E9" s="17">
        <v>2</v>
      </c>
      <c r="F9" s="68">
        <f t="shared" si="0"/>
        <v>49.5</v>
      </c>
      <c r="G9" s="17">
        <v>109</v>
      </c>
      <c r="H9" s="99">
        <f t="shared" si="2"/>
        <v>54.5</v>
      </c>
      <c r="I9" s="24">
        <v>49.4</v>
      </c>
      <c r="J9" s="17">
        <v>5</v>
      </c>
      <c r="K9" s="25">
        <f t="shared" si="1"/>
        <v>44.4</v>
      </c>
      <c r="L9" s="26">
        <f t="shared" si="3"/>
        <v>9.879999999999999</v>
      </c>
    </row>
    <row r="10" spans="2:12" x14ac:dyDescent="0.35">
      <c r="B10" s="13">
        <v>6</v>
      </c>
      <c r="C10" s="14" t="s">
        <v>43</v>
      </c>
      <c r="D10" s="15">
        <v>72</v>
      </c>
      <c r="E10" s="17">
        <v>2</v>
      </c>
      <c r="F10" s="68">
        <f t="shared" si="0"/>
        <v>36</v>
      </c>
      <c r="G10" s="17">
        <v>151</v>
      </c>
      <c r="H10" s="99">
        <f t="shared" si="2"/>
        <v>75.5</v>
      </c>
      <c r="I10" s="24">
        <v>66.943400000000011</v>
      </c>
      <c r="J10" s="17">
        <v>5</v>
      </c>
      <c r="K10" s="25">
        <f t="shared" si="1"/>
        <v>61.943400000000011</v>
      </c>
      <c r="L10" s="26">
        <f t="shared" si="3"/>
        <v>13.388680000000003</v>
      </c>
    </row>
    <row r="11" spans="2:12" x14ac:dyDescent="0.35">
      <c r="B11" s="13">
        <v>7</v>
      </c>
      <c r="C11" s="14" t="s">
        <v>21</v>
      </c>
      <c r="D11" s="15">
        <v>26</v>
      </c>
      <c r="E11" s="17">
        <v>2</v>
      </c>
      <c r="F11" s="68">
        <f t="shared" si="0"/>
        <v>13</v>
      </c>
      <c r="G11" s="17">
        <v>48</v>
      </c>
      <c r="H11" s="99">
        <f t="shared" si="2"/>
        <v>24</v>
      </c>
      <c r="I11" s="24">
        <v>23.920300000000001</v>
      </c>
      <c r="J11" s="17">
        <v>5</v>
      </c>
      <c r="K11" s="25">
        <f t="shared" si="1"/>
        <v>18.920300000000001</v>
      </c>
      <c r="L11" s="26">
        <f t="shared" si="3"/>
        <v>4.7840600000000002</v>
      </c>
    </row>
    <row r="12" spans="2:12" x14ac:dyDescent="0.35">
      <c r="B12" s="13">
        <v>8</v>
      </c>
      <c r="C12" s="14" t="s">
        <v>22</v>
      </c>
      <c r="D12" s="15">
        <v>89</v>
      </c>
      <c r="E12" s="17">
        <v>6</v>
      </c>
      <c r="F12" s="68">
        <f t="shared" si="0"/>
        <v>14.833333333333334</v>
      </c>
      <c r="G12" s="17">
        <v>441</v>
      </c>
      <c r="H12" s="99">
        <f t="shared" si="2"/>
        <v>73.5</v>
      </c>
      <c r="I12" s="24">
        <v>188.07640000000001</v>
      </c>
      <c r="J12" s="17">
        <v>6</v>
      </c>
      <c r="K12" s="25">
        <f t="shared" si="1"/>
        <v>182.07640000000001</v>
      </c>
      <c r="L12" s="26">
        <f t="shared" si="3"/>
        <v>31.346066666666669</v>
      </c>
    </row>
    <row r="13" spans="2:12" x14ac:dyDescent="0.35">
      <c r="B13" s="13">
        <v>9</v>
      </c>
      <c r="C13" s="14" t="s">
        <v>23</v>
      </c>
      <c r="D13" s="15">
        <v>12</v>
      </c>
      <c r="E13" s="17">
        <v>3</v>
      </c>
      <c r="F13" s="68">
        <f t="shared" si="0"/>
        <v>4</v>
      </c>
      <c r="G13" s="17">
        <v>19</v>
      </c>
      <c r="H13" s="99">
        <f t="shared" si="2"/>
        <v>6.333333333333333</v>
      </c>
      <c r="I13" s="24">
        <v>10</v>
      </c>
      <c r="J13" s="17">
        <v>7</v>
      </c>
      <c r="K13" s="25">
        <f t="shared" si="1"/>
        <v>3</v>
      </c>
      <c r="L13" s="26">
        <f t="shared" si="3"/>
        <v>1.4285714285714286</v>
      </c>
    </row>
    <row r="14" spans="2:12" ht="15" thickBot="1" x14ac:dyDescent="0.4">
      <c r="B14" s="44">
        <v>10</v>
      </c>
      <c r="C14" s="45" t="s">
        <v>24</v>
      </c>
      <c r="D14" s="46">
        <v>17</v>
      </c>
      <c r="E14" s="47">
        <v>14</v>
      </c>
      <c r="F14" s="19">
        <f t="shared" si="0"/>
        <v>1.2142857142857142</v>
      </c>
      <c r="G14" s="47">
        <v>20</v>
      </c>
      <c r="H14" s="100">
        <f t="shared" si="2"/>
        <v>1.4285714285714286</v>
      </c>
      <c r="I14" s="24">
        <v>12</v>
      </c>
      <c r="J14" s="47">
        <v>7</v>
      </c>
      <c r="K14" s="25">
        <f>I14-J14</f>
        <v>5</v>
      </c>
      <c r="L14" s="26">
        <f t="shared" si="3"/>
        <v>1.7142857142857142</v>
      </c>
    </row>
    <row r="15" spans="2:12" s="58" customFormat="1" ht="16.5" thickTop="1" thickBot="1" x14ac:dyDescent="0.4">
      <c r="B15" s="51"/>
      <c r="C15" s="52" t="s">
        <v>25</v>
      </c>
      <c r="D15" s="101">
        <f t="shared" ref="D15:E15" si="4" xml:space="preserve"> SUM(D4:D7,D9:D14)</f>
        <v>375</v>
      </c>
      <c r="E15" s="102">
        <f t="shared" si="4"/>
        <v>49</v>
      </c>
      <c r="F15" s="103">
        <f t="shared" si="0"/>
        <v>7.6530612244897958</v>
      </c>
      <c r="G15" s="102">
        <f t="shared" ref="G15" si="5" xml:space="preserve"> SUM(G4:G7,G9:G14)</f>
        <v>1240</v>
      </c>
      <c r="H15" s="104">
        <f t="shared" si="2"/>
        <v>25.306122448979593</v>
      </c>
      <c r="I15" s="53">
        <f t="shared" ref="I15:K15" si="6" xml:space="preserve"> SUM(I4:I7,I9:I14)</f>
        <v>556.47469999999998</v>
      </c>
      <c r="J15" s="54">
        <f t="shared" si="6"/>
        <v>60</v>
      </c>
      <c r="K15" s="54">
        <f t="shared" si="6"/>
        <v>496.47469999999998</v>
      </c>
      <c r="L15" s="57">
        <f t="shared" si="3"/>
        <v>9.2745783333333325</v>
      </c>
    </row>
    <row r="16" spans="2:12" s="58" customFormat="1" ht="16" thickTop="1" x14ac:dyDescent="0.35">
      <c r="B16" s="136" t="s">
        <v>26</v>
      </c>
      <c r="C16" s="59" t="s">
        <v>27</v>
      </c>
      <c r="D16" s="60">
        <f t="shared" ref="D16:H16" si="7" xml:space="preserve"> MEDIAN(D4:D7,D9:D14)</f>
        <v>21.5</v>
      </c>
      <c r="E16" s="61">
        <f t="shared" si="7"/>
        <v>3</v>
      </c>
      <c r="F16" s="61">
        <f t="shared" si="7"/>
        <v>4.9166666666666661</v>
      </c>
      <c r="G16" s="61">
        <f t="shared" si="7"/>
        <v>78.5</v>
      </c>
      <c r="H16" s="61">
        <f t="shared" si="7"/>
        <v>25</v>
      </c>
      <c r="I16" s="60">
        <f xml:space="preserve"> MEDIAN(I4:I7,I9:I14)</f>
        <v>36.660150000000002</v>
      </c>
      <c r="J16" s="61">
        <f xml:space="preserve"> MEDIAN(J4:J7,J9:J14)</f>
        <v>5</v>
      </c>
      <c r="K16" s="61">
        <f xml:space="preserve"> MEDIAN(K4:K7,K9:K14)</f>
        <v>31.660150000000002</v>
      </c>
      <c r="L16" s="65">
        <f xml:space="preserve"> MEDIAN(L4:L7,L9:L14)</f>
        <v>7.7733333333333334</v>
      </c>
    </row>
    <row r="17" spans="2:12" x14ac:dyDescent="0.35">
      <c r="B17" s="137"/>
      <c r="C17" s="14" t="s">
        <v>28</v>
      </c>
      <c r="D17" s="66">
        <f t="shared" ref="D17:H17" si="8" xml:space="preserve"> MIN(D4:D7,D9:D14)</f>
        <v>5</v>
      </c>
      <c r="E17" s="67">
        <f t="shared" si="8"/>
        <v>2</v>
      </c>
      <c r="F17" s="68">
        <f t="shared" si="8"/>
        <v>1</v>
      </c>
      <c r="G17" s="67">
        <f t="shared" si="8"/>
        <v>19</v>
      </c>
      <c r="H17" s="68">
        <f t="shared" si="8"/>
        <v>1.4285714285714286</v>
      </c>
      <c r="I17" s="72">
        <f xml:space="preserve"> MIN(I4:I7,I9:I14)</f>
        <v>10</v>
      </c>
      <c r="J17" s="67">
        <f xml:space="preserve"> MIN(J4:J7,J9:J14)</f>
        <v>3</v>
      </c>
      <c r="K17" s="67">
        <f xml:space="preserve"> MIN(K4:K7,K9:K14)</f>
        <v>3</v>
      </c>
      <c r="L17" s="73">
        <f xml:space="preserve"> MIN(L4:L7,L9:L14)</f>
        <v>1.2605266666666668</v>
      </c>
    </row>
    <row r="18" spans="2:12" x14ac:dyDescent="0.35">
      <c r="B18" s="137"/>
      <c r="C18" s="14" t="s">
        <v>29</v>
      </c>
      <c r="D18" s="66">
        <f t="shared" ref="D18:H18" si="9">MAX(D4:D7,D9:D14)</f>
        <v>99</v>
      </c>
      <c r="E18" s="67">
        <f t="shared" si="9"/>
        <v>14</v>
      </c>
      <c r="F18" s="68">
        <f t="shared" si="9"/>
        <v>49.5</v>
      </c>
      <c r="G18" s="67">
        <f t="shared" si="9"/>
        <v>441</v>
      </c>
      <c r="H18" s="68">
        <f t="shared" si="9"/>
        <v>77.666666666666671</v>
      </c>
      <c r="I18" s="72">
        <f>MAX(I4:I7,I9:I14)</f>
        <v>188.07640000000001</v>
      </c>
      <c r="J18" s="67">
        <f>MAX(J4:J7,J9:J14)</f>
        <v>15</v>
      </c>
      <c r="K18" s="67">
        <f>MAX(K4:K7,K9:K14)</f>
        <v>182.07640000000001</v>
      </c>
      <c r="L18" s="73">
        <f>MAX(L4:L7,L9:L14)</f>
        <v>33.7316</v>
      </c>
    </row>
    <row r="19" spans="2:12" ht="15" thickBot="1" x14ac:dyDescent="0.4">
      <c r="B19" s="138"/>
      <c r="C19" s="75" t="s">
        <v>30</v>
      </c>
      <c r="D19" s="76">
        <f t="shared" ref="D19:H19" si="10">D18-D17</f>
        <v>94</v>
      </c>
      <c r="E19" s="77">
        <f t="shared" si="10"/>
        <v>12</v>
      </c>
      <c r="F19" s="79">
        <f t="shared" si="10"/>
        <v>48.5</v>
      </c>
      <c r="G19" s="77">
        <f t="shared" si="10"/>
        <v>422</v>
      </c>
      <c r="H19" s="79">
        <f t="shared" si="10"/>
        <v>76.238095238095241</v>
      </c>
      <c r="I19" s="83">
        <f>I18-I17</f>
        <v>178.07640000000001</v>
      </c>
      <c r="J19" s="77">
        <f>J18-J17</f>
        <v>12</v>
      </c>
      <c r="K19" s="77">
        <f>K18-K17</f>
        <v>179.07640000000001</v>
      </c>
      <c r="L19" s="84">
        <f>L18-L17</f>
        <v>32.471073333333337</v>
      </c>
    </row>
    <row r="20" spans="2:12" s="93" customFormat="1" ht="15" hidden="1" customHeight="1" x14ac:dyDescent="0.35">
      <c r="B20" s="86"/>
      <c r="C20" s="87" t="s">
        <v>31</v>
      </c>
      <c r="D20" s="88">
        <f t="shared" ref="D20:F20" si="11">AVERAGE(D4:D7,D9:D14)</f>
        <v>37.5</v>
      </c>
      <c r="E20" s="88">
        <f t="shared" si="11"/>
        <v>4.9000000000000004</v>
      </c>
      <c r="F20" s="89">
        <f t="shared" si="11"/>
        <v>13.104761904761904</v>
      </c>
      <c r="G20" s="88">
        <f>AVERAGE(G4:G7,G9:G14)</f>
        <v>124</v>
      </c>
      <c r="H20" s="89"/>
      <c r="I20" s="91">
        <f>AVERAGE(I4:I7,I9:I14)</f>
        <v>55.647469999999998</v>
      </c>
      <c r="J20" s="88">
        <f>AVERAGE(J4:J7,J9:J14)</f>
        <v>6</v>
      </c>
      <c r="K20" s="88">
        <f>AVERAGE(K4:K7,K9:K14)</f>
        <v>49.647469999999998</v>
      </c>
      <c r="L20" s="92">
        <f>AVERAGE(L4:L7,L9:L14)</f>
        <v>12.045843214285714</v>
      </c>
    </row>
    <row r="21" spans="2:12" ht="16.5" x14ac:dyDescent="0.35">
      <c r="B21" s="94"/>
      <c r="C21" s="95" t="s">
        <v>32</v>
      </c>
    </row>
  </sheetData>
  <mergeCells count="4">
    <mergeCell ref="B16:B19"/>
    <mergeCell ref="B2:C2"/>
    <mergeCell ref="D2:H2"/>
    <mergeCell ref="I2:L2"/>
  </mergeCells>
  <conditionalFormatting sqref="J4:J14">
    <cfRule type="containsBlanks" dxfId="5" priority="4">
      <formula>LEN(TRIM(J4))=0</formula>
    </cfRule>
  </conditionalFormatting>
  <conditionalFormatting sqref="G8">
    <cfRule type="containsBlanks" dxfId="4" priority="1">
      <formula>LEN(TRIM(G8))=0</formula>
    </cfRule>
  </conditionalFormatting>
  <pageMargins left="0.7" right="0.7" top="0.75" bottom="0.75" header="0.3" footer="0.3"/>
  <pageSetup orientation="portrait" horizont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21"/>
  <sheetViews>
    <sheetView showGridLines="0" zoomScale="98" zoomScaleNormal="98" workbookViewId="0">
      <pane xSplit="3" ySplit="3" topLeftCell="I4" activePane="bottomRight" state="frozen"/>
      <selection pane="topRight" activeCell="G1" sqref="G1"/>
      <selection pane="bottomLeft" activeCell="A4" sqref="A4"/>
      <selection pane="bottomRight" activeCell="I2" sqref="I2:M2"/>
    </sheetView>
  </sheetViews>
  <sheetFormatPr defaultRowHeight="14.5" x14ac:dyDescent="0.35"/>
  <cols>
    <col min="1" max="1" width="3.453125" customWidth="1"/>
    <col min="2" max="2" width="6.81640625" style="1" customWidth="1"/>
    <col min="3" max="3" width="26.453125" bestFit="1" customWidth="1"/>
    <col min="4" max="4" width="12.26953125" style="1" hidden="1" customWidth="1"/>
    <col min="5" max="5" width="11" style="1" hidden="1" customWidth="1"/>
    <col min="6" max="6" width="11.90625" style="2" hidden="1" customWidth="1"/>
    <col min="7" max="7" width="14.26953125" style="1" hidden="1" customWidth="1"/>
    <col min="8" max="8" width="14.26953125" style="2" hidden="1" customWidth="1"/>
    <col min="9" max="9" width="11.81640625" style="1" customWidth="1"/>
    <col min="10" max="10" width="14.26953125" style="1" customWidth="1"/>
    <col min="11" max="11" width="7" style="1" hidden="1" customWidth="1"/>
    <col min="12" max="12" width="9.7265625" style="1" customWidth="1"/>
    <col min="13" max="13" width="11.7265625" style="3" customWidth="1"/>
    <col min="14" max="14" width="7.54296875" style="1" customWidth="1"/>
    <col min="15" max="15" width="11.26953125" style="1" bestFit="1" customWidth="1"/>
    <col min="16" max="16" width="12.54296875" style="1" customWidth="1"/>
  </cols>
  <sheetData>
    <row r="1" spans="2:16" ht="15" thickBot="1" x14ac:dyDescent="0.4"/>
    <row r="2" spans="2:16" s="5" customFormat="1" ht="15" customHeight="1" x14ac:dyDescent="0.35">
      <c r="B2" s="139"/>
      <c r="C2" s="141"/>
      <c r="D2" s="139" t="s">
        <v>0</v>
      </c>
      <c r="E2" s="142"/>
      <c r="F2" s="142"/>
      <c r="G2" s="142"/>
      <c r="H2" s="146"/>
      <c r="I2" s="139" t="s">
        <v>1</v>
      </c>
      <c r="J2" s="142"/>
      <c r="K2" s="142"/>
      <c r="L2" s="142"/>
      <c r="M2" s="142"/>
      <c r="N2" s="143" t="s">
        <v>2</v>
      </c>
      <c r="O2" s="144"/>
      <c r="P2" s="145"/>
    </row>
    <row r="3" spans="2:16" s="12" customFormat="1" ht="46.5" customHeight="1" x14ac:dyDescent="0.35">
      <c r="B3" s="6"/>
      <c r="C3" s="8" t="s">
        <v>5</v>
      </c>
      <c r="D3" s="6" t="s">
        <v>33</v>
      </c>
      <c r="E3" s="9" t="s">
        <v>34</v>
      </c>
      <c r="F3" s="97" t="s">
        <v>36</v>
      </c>
      <c r="G3" s="9" t="s">
        <v>37</v>
      </c>
      <c r="H3" s="97" t="s">
        <v>38</v>
      </c>
      <c r="I3" s="6" t="s">
        <v>33</v>
      </c>
      <c r="J3" s="9" t="s">
        <v>37</v>
      </c>
      <c r="K3" s="7" t="s">
        <v>6</v>
      </c>
      <c r="L3" s="7" t="s">
        <v>7</v>
      </c>
      <c r="M3" s="106" t="s">
        <v>39</v>
      </c>
      <c r="N3" s="6" t="s">
        <v>8</v>
      </c>
      <c r="O3" s="9" t="s">
        <v>9</v>
      </c>
      <c r="P3" s="114" t="s">
        <v>40</v>
      </c>
    </row>
    <row r="4" spans="2:16" x14ac:dyDescent="0.35">
      <c r="B4" s="13">
        <v>1</v>
      </c>
      <c r="C4" s="14" t="s">
        <v>13</v>
      </c>
      <c r="D4" s="15">
        <v>5</v>
      </c>
      <c r="E4" s="17">
        <v>3</v>
      </c>
      <c r="F4" s="68">
        <f t="shared" ref="F4:F15" si="0">D4/E4</f>
        <v>1.6666666666666667</v>
      </c>
      <c r="G4" s="17">
        <v>27</v>
      </c>
      <c r="H4" s="99">
        <f>G4/E4</f>
        <v>9</v>
      </c>
      <c r="I4" s="16">
        <f t="shared" ref="I4:I19" si="1">D4</f>
        <v>5</v>
      </c>
      <c r="J4" s="17">
        <v>27</v>
      </c>
      <c r="K4" s="18">
        <f t="shared" ref="K4:K14" si="2" xml:space="preserve"> J4-D4</f>
        <v>22</v>
      </c>
      <c r="L4" s="19">
        <f>J4/I4</f>
        <v>5.4</v>
      </c>
      <c r="M4" s="107">
        <f>I4/J4</f>
        <v>0.18518518518518517</v>
      </c>
      <c r="N4" s="21">
        <f t="shared" ref="N4:N14" si="3">O4+P4</f>
        <v>22</v>
      </c>
      <c r="O4" s="17">
        <v>0</v>
      </c>
      <c r="P4" s="115">
        <v>22</v>
      </c>
    </row>
    <row r="5" spans="2:16" x14ac:dyDescent="0.35">
      <c r="B5" s="13">
        <v>2</v>
      </c>
      <c r="C5" s="14" t="s">
        <v>14</v>
      </c>
      <c r="D5" s="15">
        <v>12</v>
      </c>
      <c r="E5" s="17">
        <v>3</v>
      </c>
      <c r="F5" s="68">
        <f t="shared" si="0"/>
        <v>4</v>
      </c>
      <c r="G5" s="17">
        <v>233</v>
      </c>
      <c r="H5" s="99">
        <f t="shared" ref="H5:H15" si="4">G5/E5</f>
        <v>77.666666666666671</v>
      </c>
      <c r="I5" s="16">
        <f t="shared" si="1"/>
        <v>12</v>
      </c>
      <c r="J5" s="17">
        <v>233</v>
      </c>
      <c r="K5" s="18">
        <f t="shared" si="2"/>
        <v>221</v>
      </c>
      <c r="L5" s="19">
        <f t="shared" ref="L5:L15" si="5">J5/I5</f>
        <v>19.416666666666668</v>
      </c>
      <c r="M5" s="107">
        <f t="shared" ref="M5:M13" si="6">I5/J5</f>
        <v>5.1502145922746781E-2</v>
      </c>
      <c r="N5" s="21">
        <f t="shared" si="3"/>
        <v>223</v>
      </c>
      <c r="O5" s="17">
        <v>1</v>
      </c>
      <c r="P5" s="115">
        <v>222</v>
      </c>
    </row>
    <row r="6" spans="2:16" x14ac:dyDescent="0.35">
      <c r="B6" s="13">
        <v>3</v>
      </c>
      <c r="C6" s="14" t="s">
        <v>15</v>
      </c>
      <c r="D6" s="15">
        <v>8</v>
      </c>
      <c r="E6" s="17">
        <v>8</v>
      </c>
      <c r="F6" s="68">
        <f t="shared" si="0"/>
        <v>1</v>
      </c>
      <c r="G6" s="17">
        <v>36</v>
      </c>
      <c r="H6" s="99">
        <f t="shared" si="4"/>
        <v>4.5</v>
      </c>
      <c r="I6" s="16">
        <f t="shared" si="1"/>
        <v>8</v>
      </c>
      <c r="J6" s="17">
        <v>36</v>
      </c>
      <c r="K6" s="18">
        <f t="shared" si="2"/>
        <v>28</v>
      </c>
      <c r="L6" s="19">
        <f t="shared" si="5"/>
        <v>4.5</v>
      </c>
      <c r="M6" s="107">
        <f t="shared" si="6"/>
        <v>0.22222222222222221</v>
      </c>
      <c r="N6" s="21">
        <f t="shared" si="3"/>
        <v>40</v>
      </c>
      <c r="O6" s="17">
        <v>6</v>
      </c>
      <c r="P6" s="115">
        <v>34</v>
      </c>
    </row>
    <row r="7" spans="2:16" x14ac:dyDescent="0.35">
      <c r="B7" s="13" t="s">
        <v>16</v>
      </c>
      <c r="C7" s="14" t="s">
        <v>17</v>
      </c>
      <c r="D7" s="15">
        <v>35</v>
      </c>
      <c r="E7" s="17">
        <v>6</v>
      </c>
      <c r="F7" s="68">
        <f t="shared" si="0"/>
        <v>5.833333333333333</v>
      </c>
      <c r="G7" s="17">
        <v>156</v>
      </c>
      <c r="H7" s="99">
        <f t="shared" si="4"/>
        <v>26</v>
      </c>
      <c r="I7" s="16">
        <f t="shared" si="1"/>
        <v>35</v>
      </c>
      <c r="J7" s="17">
        <v>156</v>
      </c>
      <c r="K7" s="18">
        <f t="shared" si="2"/>
        <v>121</v>
      </c>
      <c r="L7" s="19">
        <f t="shared" si="5"/>
        <v>4.4571428571428573</v>
      </c>
      <c r="M7" s="107">
        <f t="shared" si="6"/>
        <v>0.22435897435897437</v>
      </c>
      <c r="N7" s="21">
        <f t="shared" si="3"/>
        <v>121</v>
      </c>
      <c r="O7" s="17">
        <v>0</v>
      </c>
      <c r="P7" s="115">
        <v>121</v>
      </c>
    </row>
    <row r="8" spans="2:16" s="43" customFormat="1" ht="16.5" x14ac:dyDescent="0.35">
      <c r="B8" s="28" t="s">
        <v>18</v>
      </c>
      <c r="C8" s="29" t="s">
        <v>19</v>
      </c>
      <c r="D8" s="30">
        <v>35</v>
      </c>
      <c r="E8" s="32">
        <v>20</v>
      </c>
      <c r="F8" s="98">
        <f t="shared" si="0"/>
        <v>1.75</v>
      </c>
      <c r="G8" s="32">
        <v>1262</v>
      </c>
      <c r="H8" s="113">
        <f t="shared" si="4"/>
        <v>63.1</v>
      </c>
      <c r="I8" s="31">
        <f t="shared" si="1"/>
        <v>35</v>
      </c>
      <c r="J8" s="32">
        <v>1262</v>
      </c>
      <c r="K8" s="33">
        <f t="shared" si="2"/>
        <v>1227</v>
      </c>
      <c r="L8" s="34">
        <f t="shared" si="5"/>
        <v>36.057142857142857</v>
      </c>
      <c r="M8" s="108">
        <f t="shared" si="6"/>
        <v>2.7733755942947701E-2</v>
      </c>
      <c r="N8" s="36">
        <f t="shared" si="3"/>
        <v>1227</v>
      </c>
      <c r="O8" s="32">
        <v>0</v>
      </c>
      <c r="P8" s="116">
        <v>1227</v>
      </c>
    </row>
    <row r="9" spans="2:16" x14ac:dyDescent="0.35">
      <c r="B9" s="13">
        <v>5</v>
      </c>
      <c r="C9" s="14" t="s">
        <v>20</v>
      </c>
      <c r="D9" s="15">
        <v>99</v>
      </c>
      <c r="E9" s="17">
        <v>2</v>
      </c>
      <c r="F9" s="68">
        <f t="shared" si="0"/>
        <v>49.5</v>
      </c>
      <c r="G9" s="17">
        <v>109</v>
      </c>
      <c r="H9" s="99">
        <f t="shared" si="4"/>
        <v>54.5</v>
      </c>
      <c r="I9" s="16">
        <f t="shared" si="1"/>
        <v>99</v>
      </c>
      <c r="J9" s="17">
        <v>109</v>
      </c>
      <c r="K9" s="18">
        <f t="shared" si="2"/>
        <v>10</v>
      </c>
      <c r="L9" s="19">
        <f t="shared" si="5"/>
        <v>1.101010101010101</v>
      </c>
      <c r="M9" s="107">
        <f t="shared" si="6"/>
        <v>0.90825688073394495</v>
      </c>
      <c r="N9" s="21">
        <f t="shared" si="3"/>
        <v>10</v>
      </c>
      <c r="O9" s="17">
        <v>0</v>
      </c>
      <c r="P9" s="115">
        <v>10</v>
      </c>
    </row>
    <row r="10" spans="2:16" x14ac:dyDescent="0.35">
      <c r="B10" s="13">
        <v>6</v>
      </c>
      <c r="C10" s="14" t="s">
        <v>43</v>
      </c>
      <c r="D10" s="15">
        <v>72</v>
      </c>
      <c r="E10" s="17">
        <v>2</v>
      </c>
      <c r="F10" s="68">
        <f t="shared" si="0"/>
        <v>36</v>
      </c>
      <c r="G10" s="17">
        <v>151</v>
      </c>
      <c r="H10" s="99">
        <f t="shared" si="4"/>
        <v>75.5</v>
      </c>
      <c r="I10" s="16">
        <f t="shared" si="1"/>
        <v>72</v>
      </c>
      <c r="J10" s="17">
        <v>151</v>
      </c>
      <c r="K10" s="18">
        <f t="shared" si="2"/>
        <v>79</v>
      </c>
      <c r="L10" s="19">
        <f t="shared" si="5"/>
        <v>2.0972222222222223</v>
      </c>
      <c r="M10" s="107">
        <f t="shared" si="6"/>
        <v>0.47682119205298013</v>
      </c>
      <c r="N10" s="21">
        <f t="shared" si="3"/>
        <v>79</v>
      </c>
      <c r="O10" s="17">
        <v>0</v>
      </c>
      <c r="P10" s="115">
        <v>79</v>
      </c>
    </row>
    <row r="11" spans="2:16" x14ac:dyDescent="0.35">
      <c r="B11" s="13">
        <v>7</v>
      </c>
      <c r="C11" s="14" t="s">
        <v>21</v>
      </c>
      <c r="D11" s="15">
        <v>26</v>
      </c>
      <c r="E11" s="17">
        <v>2</v>
      </c>
      <c r="F11" s="68">
        <f t="shared" si="0"/>
        <v>13</v>
      </c>
      <c r="G11" s="17">
        <v>48</v>
      </c>
      <c r="H11" s="99">
        <f t="shared" si="4"/>
        <v>24</v>
      </c>
      <c r="I11" s="16">
        <f t="shared" si="1"/>
        <v>26</v>
      </c>
      <c r="J11" s="17">
        <v>48</v>
      </c>
      <c r="K11" s="18">
        <f t="shared" si="2"/>
        <v>22</v>
      </c>
      <c r="L11" s="19">
        <f t="shared" si="5"/>
        <v>1.8461538461538463</v>
      </c>
      <c r="M11" s="107">
        <f t="shared" si="6"/>
        <v>0.54166666666666663</v>
      </c>
      <c r="N11" s="21">
        <f t="shared" si="3"/>
        <v>22</v>
      </c>
      <c r="O11" s="17">
        <v>0</v>
      </c>
      <c r="P11" s="115">
        <v>22</v>
      </c>
    </row>
    <row r="12" spans="2:16" x14ac:dyDescent="0.35">
      <c r="B12" s="13">
        <v>8</v>
      </c>
      <c r="C12" s="14" t="s">
        <v>22</v>
      </c>
      <c r="D12" s="15">
        <v>89</v>
      </c>
      <c r="E12" s="17">
        <v>6</v>
      </c>
      <c r="F12" s="68">
        <f t="shared" si="0"/>
        <v>14.833333333333334</v>
      </c>
      <c r="G12" s="17">
        <v>441</v>
      </c>
      <c r="H12" s="99">
        <f t="shared" si="4"/>
        <v>73.5</v>
      </c>
      <c r="I12" s="16">
        <f t="shared" si="1"/>
        <v>89</v>
      </c>
      <c r="J12" s="17">
        <v>441</v>
      </c>
      <c r="K12" s="18">
        <f t="shared" si="2"/>
        <v>352</v>
      </c>
      <c r="L12" s="19">
        <f t="shared" si="5"/>
        <v>4.9550561797752808</v>
      </c>
      <c r="M12" s="107">
        <f t="shared" si="6"/>
        <v>0.20181405895691609</v>
      </c>
      <c r="N12" s="21">
        <f t="shared" si="3"/>
        <v>358</v>
      </c>
      <c r="O12" s="17">
        <v>3</v>
      </c>
      <c r="P12" s="115">
        <v>355</v>
      </c>
    </row>
    <row r="13" spans="2:16" x14ac:dyDescent="0.35">
      <c r="B13" s="13">
        <v>9</v>
      </c>
      <c r="C13" s="14" t="s">
        <v>23</v>
      </c>
      <c r="D13" s="15">
        <v>12</v>
      </c>
      <c r="E13" s="17">
        <v>3</v>
      </c>
      <c r="F13" s="68">
        <f t="shared" si="0"/>
        <v>4</v>
      </c>
      <c r="G13" s="17">
        <v>19</v>
      </c>
      <c r="H13" s="99">
        <f t="shared" si="4"/>
        <v>6.333333333333333</v>
      </c>
      <c r="I13" s="16">
        <f t="shared" si="1"/>
        <v>12</v>
      </c>
      <c r="J13" s="17">
        <v>19</v>
      </c>
      <c r="K13" s="18">
        <f t="shared" si="2"/>
        <v>7</v>
      </c>
      <c r="L13" s="19">
        <f t="shared" si="5"/>
        <v>1.5833333333333333</v>
      </c>
      <c r="M13" s="107">
        <f t="shared" si="6"/>
        <v>0.63157894736842102</v>
      </c>
      <c r="N13" s="21">
        <f t="shared" si="3"/>
        <v>11</v>
      </c>
      <c r="O13" s="17">
        <v>2</v>
      </c>
      <c r="P13" s="115">
        <v>9</v>
      </c>
    </row>
    <row r="14" spans="2:16" ht="15" thickBot="1" x14ac:dyDescent="0.4">
      <c r="B14" s="44">
        <v>10</v>
      </c>
      <c r="C14" s="45" t="s">
        <v>24</v>
      </c>
      <c r="D14" s="46">
        <v>17</v>
      </c>
      <c r="E14" s="47">
        <v>15</v>
      </c>
      <c r="F14" s="19">
        <f t="shared" si="0"/>
        <v>1.1333333333333333</v>
      </c>
      <c r="G14" s="47">
        <v>20</v>
      </c>
      <c r="H14" s="100">
        <f t="shared" si="4"/>
        <v>1.3333333333333333</v>
      </c>
      <c r="I14" s="105">
        <f t="shared" si="1"/>
        <v>17</v>
      </c>
      <c r="J14" s="47">
        <v>20</v>
      </c>
      <c r="K14" s="48">
        <f t="shared" si="2"/>
        <v>3</v>
      </c>
      <c r="L14" s="19">
        <f t="shared" si="5"/>
        <v>1.1764705882352942</v>
      </c>
      <c r="M14" s="107">
        <f>I14/J14</f>
        <v>0.85</v>
      </c>
      <c r="N14" s="21">
        <f t="shared" si="3"/>
        <v>3</v>
      </c>
      <c r="O14" s="47">
        <v>0</v>
      </c>
      <c r="P14" s="117">
        <v>3</v>
      </c>
    </row>
    <row r="15" spans="2:16" s="58" customFormat="1" ht="16.5" thickTop="1" thickBot="1" x14ac:dyDescent="0.4">
      <c r="B15" s="51"/>
      <c r="C15" s="52" t="s">
        <v>25</v>
      </c>
      <c r="D15" s="101">
        <f t="shared" ref="D15:E15" si="7" xml:space="preserve"> SUM(D4:D7,D9:D14)</f>
        <v>375</v>
      </c>
      <c r="E15" s="102">
        <f t="shared" si="7"/>
        <v>50</v>
      </c>
      <c r="F15" s="103">
        <f t="shared" si="0"/>
        <v>7.5</v>
      </c>
      <c r="G15" s="102">
        <f t="shared" ref="G15" si="8" xml:space="preserve"> SUM(G4:G7,G9:G14)</f>
        <v>1240</v>
      </c>
      <c r="H15" s="104">
        <f t="shared" si="4"/>
        <v>24.8</v>
      </c>
      <c r="I15" s="110">
        <f t="shared" si="1"/>
        <v>375</v>
      </c>
      <c r="J15" s="54">
        <f t="shared" ref="J15:K15" si="9" xml:space="preserve"> SUM(J4:J7,J9:J14)</f>
        <v>1240</v>
      </c>
      <c r="K15" s="54">
        <f t="shared" si="9"/>
        <v>865</v>
      </c>
      <c r="L15" s="55">
        <f t="shared" si="5"/>
        <v>3.3066666666666666</v>
      </c>
      <c r="M15" s="109">
        <f>I15/J15</f>
        <v>0.30241935483870969</v>
      </c>
      <c r="N15" s="53">
        <f t="shared" ref="N15:P15" si="10" xml:space="preserve"> SUM(N4:N7,N9:N14)</f>
        <v>889</v>
      </c>
      <c r="O15" s="54">
        <f t="shared" si="10"/>
        <v>12</v>
      </c>
      <c r="P15" s="118">
        <f t="shared" si="10"/>
        <v>877</v>
      </c>
    </row>
    <row r="16" spans="2:16" s="58" customFormat="1" ht="16" thickTop="1" x14ac:dyDescent="0.35">
      <c r="B16" s="136" t="s">
        <v>26</v>
      </c>
      <c r="C16" s="59" t="s">
        <v>27</v>
      </c>
      <c r="D16" s="60">
        <f t="shared" ref="D16:P16" si="11" xml:space="preserve"> MEDIAN(D4:D7,D9:D14)</f>
        <v>21.5</v>
      </c>
      <c r="E16" s="61">
        <f t="shared" si="11"/>
        <v>3</v>
      </c>
      <c r="F16" s="61">
        <f t="shared" si="11"/>
        <v>4.9166666666666661</v>
      </c>
      <c r="G16" s="61">
        <f t="shared" si="11"/>
        <v>78.5</v>
      </c>
      <c r="H16" s="61">
        <f t="shared" si="11"/>
        <v>25</v>
      </c>
      <c r="I16" s="111">
        <f t="shared" si="1"/>
        <v>21.5</v>
      </c>
      <c r="J16" s="61">
        <f t="shared" si="11"/>
        <v>78.5</v>
      </c>
      <c r="K16" s="61">
        <f t="shared" si="11"/>
        <v>25</v>
      </c>
      <c r="L16" s="61">
        <f t="shared" si="11"/>
        <v>3.2771825396825398</v>
      </c>
      <c r="M16" s="64">
        <f t="shared" si="11"/>
        <v>0.35059008320597729</v>
      </c>
      <c r="N16" s="60">
        <f t="shared" si="11"/>
        <v>31</v>
      </c>
      <c r="O16" s="61">
        <f t="shared" si="11"/>
        <v>0</v>
      </c>
      <c r="P16" s="119">
        <f t="shared" si="11"/>
        <v>28</v>
      </c>
    </row>
    <row r="17" spans="2:16" x14ac:dyDescent="0.35">
      <c r="B17" s="137"/>
      <c r="C17" s="14" t="s">
        <v>28</v>
      </c>
      <c r="D17" s="66">
        <f t="shared" ref="D17:P17" si="12" xml:space="preserve"> MIN(D4:D7,D9:D14)</f>
        <v>5</v>
      </c>
      <c r="E17" s="67">
        <f t="shared" si="12"/>
        <v>2</v>
      </c>
      <c r="F17" s="68">
        <f t="shared" si="12"/>
        <v>1</v>
      </c>
      <c r="G17" s="67">
        <f t="shared" si="12"/>
        <v>19</v>
      </c>
      <c r="H17" s="68">
        <f t="shared" si="12"/>
        <v>1.3333333333333333</v>
      </c>
      <c r="I17" s="16">
        <f t="shared" si="1"/>
        <v>5</v>
      </c>
      <c r="J17" s="67">
        <f t="shared" si="12"/>
        <v>19</v>
      </c>
      <c r="K17" s="67">
        <f t="shared" si="12"/>
        <v>3</v>
      </c>
      <c r="L17" s="68">
        <f t="shared" si="12"/>
        <v>1.101010101010101</v>
      </c>
      <c r="M17" s="70">
        <f t="shared" si="12"/>
        <v>5.1502145922746781E-2</v>
      </c>
      <c r="N17" s="66">
        <f t="shared" si="12"/>
        <v>3</v>
      </c>
      <c r="O17" s="67">
        <f t="shared" si="12"/>
        <v>0</v>
      </c>
      <c r="P17" s="120">
        <f t="shared" si="12"/>
        <v>3</v>
      </c>
    </row>
    <row r="18" spans="2:16" x14ac:dyDescent="0.35">
      <c r="B18" s="137"/>
      <c r="C18" s="14" t="s">
        <v>29</v>
      </c>
      <c r="D18" s="66">
        <f t="shared" ref="D18:P18" si="13">MAX(D4:D7,D9:D14)</f>
        <v>99</v>
      </c>
      <c r="E18" s="67">
        <f t="shared" si="13"/>
        <v>15</v>
      </c>
      <c r="F18" s="68">
        <f t="shared" si="13"/>
        <v>49.5</v>
      </c>
      <c r="G18" s="67">
        <f t="shared" si="13"/>
        <v>441</v>
      </c>
      <c r="H18" s="68">
        <f t="shared" si="13"/>
        <v>77.666666666666671</v>
      </c>
      <c r="I18" s="16">
        <f t="shared" si="1"/>
        <v>99</v>
      </c>
      <c r="J18" s="67">
        <f t="shared" si="13"/>
        <v>441</v>
      </c>
      <c r="K18" s="67">
        <f t="shared" si="13"/>
        <v>352</v>
      </c>
      <c r="L18" s="68">
        <f t="shared" si="13"/>
        <v>19.416666666666668</v>
      </c>
      <c r="M18" s="70">
        <f t="shared" si="13"/>
        <v>0.90825688073394495</v>
      </c>
      <c r="N18" s="66">
        <f t="shared" si="13"/>
        <v>358</v>
      </c>
      <c r="O18" s="67">
        <f t="shared" si="13"/>
        <v>6</v>
      </c>
      <c r="P18" s="120">
        <f t="shared" si="13"/>
        <v>355</v>
      </c>
    </row>
    <row r="19" spans="2:16" ht="15" thickBot="1" x14ac:dyDescent="0.4">
      <c r="B19" s="138"/>
      <c r="C19" s="75" t="s">
        <v>30</v>
      </c>
      <c r="D19" s="76">
        <f t="shared" ref="D19:P19" si="14">D18-D17</f>
        <v>94</v>
      </c>
      <c r="E19" s="77">
        <f t="shared" si="14"/>
        <v>13</v>
      </c>
      <c r="F19" s="79">
        <f t="shared" si="14"/>
        <v>48.5</v>
      </c>
      <c r="G19" s="77">
        <f t="shared" si="14"/>
        <v>422</v>
      </c>
      <c r="H19" s="79">
        <f t="shared" si="14"/>
        <v>76.333333333333343</v>
      </c>
      <c r="I19" s="78">
        <f t="shared" si="1"/>
        <v>94</v>
      </c>
      <c r="J19" s="77">
        <f t="shared" si="14"/>
        <v>422</v>
      </c>
      <c r="K19" s="77">
        <f t="shared" si="14"/>
        <v>349</v>
      </c>
      <c r="L19" s="79">
        <f t="shared" si="14"/>
        <v>18.315656565656568</v>
      </c>
      <c r="M19" s="81">
        <f t="shared" si="14"/>
        <v>0.85675473481119813</v>
      </c>
      <c r="N19" s="76">
        <f t="shared" si="14"/>
        <v>355</v>
      </c>
      <c r="O19" s="77">
        <f t="shared" si="14"/>
        <v>6</v>
      </c>
      <c r="P19" s="121">
        <f t="shared" si="14"/>
        <v>352</v>
      </c>
    </row>
    <row r="20" spans="2:16" s="93" customFormat="1" ht="15" hidden="1" customHeight="1" x14ac:dyDescent="0.35">
      <c r="B20" s="86"/>
      <c r="C20" s="87" t="s">
        <v>31</v>
      </c>
      <c r="D20" s="88">
        <f t="shared" ref="D20:L20" si="15">AVERAGE(D4:D7,D9:D14)</f>
        <v>37.5</v>
      </c>
      <c r="E20" s="88">
        <f t="shared" si="15"/>
        <v>5</v>
      </c>
      <c r="F20" s="89">
        <f t="shared" si="15"/>
        <v>13.096666666666664</v>
      </c>
      <c r="G20" s="88">
        <f>AVERAGE(G4:G7,G9:G14)</f>
        <v>124</v>
      </c>
      <c r="H20" s="89"/>
      <c r="I20" s="88"/>
      <c r="J20" s="88">
        <f>AVERAGE(J4:J7,J9:J14)</f>
        <v>124</v>
      </c>
      <c r="K20" s="88">
        <f t="shared" si="15"/>
        <v>86.5</v>
      </c>
      <c r="L20" s="89">
        <f t="shared" si="15"/>
        <v>4.6533055794539617</v>
      </c>
      <c r="M20" s="90"/>
      <c r="N20" s="91">
        <f t="shared" ref="N20:P20" si="16">AVERAGE(N4:N7,N9:N14)</f>
        <v>88.9</v>
      </c>
      <c r="O20" s="88">
        <f t="shared" si="16"/>
        <v>1.2</v>
      </c>
      <c r="P20" s="88">
        <f t="shared" si="16"/>
        <v>87.7</v>
      </c>
    </row>
    <row r="21" spans="2:16" ht="16.5" x14ac:dyDescent="0.35">
      <c r="B21" s="94"/>
      <c r="C21" s="95" t="s">
        <v>32</v>
      </c>
    </row>
  </sheetData>
  <mergeCells count="5">
    <mergeCell ref="B16:B19"/>
    <mergeCell ref="B2:C2"/>
    <mergeCell ref="D2:H2"/>
    <mergeCell ref="I2:M2"/>
    <mergeCell ref="N2:P2"/>
  </mergeCells>
  <conditionalFormatting sqref="O4:P14">
    <cfRule type="containsBlanks" dxfId="3" priority="4">
      <formula>LEN(TRIM(O4))=0</formula>
    </cfRule>
  </conditionalFormatting>
  <conditionalFormatting sqref="J8">
    <cfRule type="containsBlanks" dxfId="2" priority="3">
      <formula>LEN(TRIM(J8))=0</formula>
    </cfRule>
  </conditionalFormatting>
  <conditionalFormatting sqref="G8">
    <cfRule type="containsBlanks" dxfId="1" priority="1">
      <formula>LEN(TRIM(G8))=0</formula>
    </cfRule>
  </conditionalFormatting>
  <pageMargins left="0.7" right="0.7" top="0.75" bottom="0.75" header="0.3" footer="0.3"/>
  <pageSetup orientation="portrait" horizont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23"/>
  <sheetViews>
    <sheetView showGridLines="0" zoomScale="98" zoomScaleNormal="98" workbookViewId="0">
      <pane xSplit="3" ySplit="3" topLeftCell="D4" activePane="bottomRight" state="frozen"/>
      <selection pane="topRight" activeCell="G1" sqref="G1"/>
      <selection pane="bottomLeft" activeCell="A4" sqref="A4"/>
      <selection pane="bottomRight" activeCell="D23" sqref="D23"/>
    </sheetView>
  </sheetViews>
  <sheetFormatPr defaultRowHeight="14.5" x14ac:dyDescent="0.35"/>
  <cols>
    <col min="1" max="1" width="3.453125" customWidth="1"/>
    <col min="2" max="2" width="6.81640625" style="1" customWidth="1"/>
    <col min="3" max="3" width="26.453125" bestFit="1" customWidth="1"/>
    <col min="4" max="4" width="16.6328125" style="1" customWidth="1"/>
    <col min="5" max="5" width="12.26953125" style="1" bestFit="1" customWidth="1"/>
    <col min="6" max="6" width="8.453125" style="1" hidden="1" customWidth="1"/>
    <col min="7" max="7" width="8.453125" style="1" customWidth="1"/>
    <col min="8" max="8" width="13.453125" style="3" customWidth="1"/>
  </cols>
  <sheetData>
    <row r="1" spans="2:8" ht="15" thickBot="1" x14ac:dyDescent="0.4"/>
    <row r="2" spans="2:8" s="5" customFormat="1" ht="15" customHeight="1" x14ac:dyDescent="0.35">
      <c r="B2" s="139"/>
      <c r="C2" s="141"/>
      <c r="D2" s="133" t="s">
        <v>4</v>
      </c>
      <c r="E2" s="134"/>
      <c r="F2" s="134"/>
      <c r="G2" s="134"/>
      <c r="H2" s="135"/>
    </row>
    <row r="3" spans="2:8" s="12" customFormat="1" ht="46.5" customHeight="1" x14ac:dyDescent="0.35">
      <c r="B3" s="6"/>
      <c r="C3" s="8" t="s">
        <v>5</v>
      </c>
      <c r="D3" s="6" t="s">
        <v>41</v>
      </c>
      <c r="E3" s="9" t="s">
        <v>35</v>
      </c>
      <c r="F3" s="9" t="s">
        <v>6</v>
      </c>
      <c r="G3" s="7" t="s">
        <v>12</v>
      </c>
      <c r="H3" s="10" t="s">
        <v>42</v>
      </c>
    </row>
    <row r="4" spans="2:8" x14ac:dyDescent="0.35">
      <c r="B4" s="13">
        <v>1</v>
      </c>
      <c r="C4" s="14" t="s">
        <v>13</v>
      </c>
      <c r="D4" s="27">
        <v>485</v>
      </c>
      <c r="E4" s="22">
        <v>586</v>
      </c>
      <c r="F4" s="23">
        <f t="shared" ref="F4:F13" si="0">E4-D4</f>
        <v>101</v>
      </c>
      <c r="G4" s="19">
        <f>E4/D4</f>
        <v>1.2082474226804123</v>
      </c>
      <c r="H4" s="20">
        <f>D4/E4</f>
        <v>0.82764505119453924</v>
      </c>
    </row>
    <row r="5" spans="2:8" x14ac:dyDescent="0.35">
      <c r="B5" s="13">
        <v>2</v>
      </c>
      <c r="C5" s="14" t="s">
        <v>14</v>
      </c>
      <c r="D5" s="27">
        <v>131</v>
      </c>
      <c r="E5" s="22">
        <v>5473</v>
      </c>
      <c r="F5" s="23">
        <f t="shared" si="0"/>
        <v>5342</v>
      </c>
      <c r="G5" s="19">
        <f t="shared" ref="G5:G15" si="1">E5/D5</f>
        <v>41.778625954198475</v>
      </c>
      <c r="H5" s="20">
        <f t="shared" ref="H5:H14" si="2">D5/E5</f>
        <v>2.3935684268225836E-2</v>
      </c>
    </row>
    <row r="6" spans="2:8" x14ac:dyDescent="0.35">
      <c r="B6" s="13">
        <v>3</v>
      </c>
      <c r="C6" s="14" t="s">
        <v>15</v>
      </c>
      <c r="D6" s="27">
        <v>49</v>
      </c>
      <c r="E6" s="22">
        <v>708</v>
      </c>
      <c r="F6" s="23">
        <f t="shared" si="0"/>
        <v>659</v>
      </c>
      <c r="G6" s="19">
        <f t="shared" si="1"/>
        <v>14.448979591836734</v>
      </c>
      <c r="H6" s="20">
        <f t="shared" si="2"/>
        <v>6.9209039548022599E-2</v>
      </c>
    </row>
    <row r="7" spans="2:8" x14ac:dyDescent="0.35">
      <c r="B7" s="13" t="s">
        <v>16</v>
      </c>
      <c r="C7" s="14" t="s">
        <v>17</v>
      </c>
      <c r="D7" s="27">
        <v>23429</v>
      </c>
      <c r="E7" s="22">
        <v>24043</v>
      </c>
      <c r="F7" s="23">
        <f t="shared" si="0"/>
        <v>614</v>
      </c>
      <c r="G7" s="19">
        <f t="shared" si="1"/>
        <v>1.0262068376797986</v>
      </c>
      <c r="H7" s="20">
        <f t="shared" si="2"/>
        <v>0.97446242149482176</v>
      </c>
    </row>
    <row r="8" spans="2:8" s="43" customFormat="1" ht="16.5" x14ac:dyDescent="0.35">
      <c r="B8" s="28" t="s">
        <v>18</v>
      </c>
      <c r="C8" s="29" t="s">
        <v>19</v>
      </c>
      <c r="D8" s="42">
        <v>23429</v>
      </c>
      <c r="E8" s="37">
        <v>47812</v>
      </c>
      <c r="F8" s="38">
        <f t="shared" si="0"/>
        <v>24383</v>
      </c>
      <c r="G8" s="34">
        <f t="shared" si="1"/>
        <v>2.0407187673396217</v>
      </c>
      <c r="H8" s="35">
        <f t="shared" si="2"/>
        <v>0.49002342508156949</v>
      </c>
    </row>
    <row r="9" spans="2:8" x14ac:dyDescent="0.35">
      <c r="B9" s="13">
        <v>5</v>
      </c>
      <c r="C9" s="14" t="s">
        <v>20</v>
      </c>
      <c r="D9" s="27">
        <v>1640</v>
      </c>
      <c r="E9" s="22">
        <v>1744</v>
      </c>
      <c r="F9" s="23">
        <f t="shared" si="0"/>
        <v>104</v>
      </c>
      <c r="G9" s="19">
        <f t="shared" si="1"/>
        <v>1.0634146341463415</v>
      </c>
      <c r="H9" s="20">
        <f t="shared" si="2"/>
        <v>0.94036697247706424</v>
      </c>
    </row>
    <row r="10" spans="2:8" x14ac:dyDescent="0.35">
      <c r="B10" s="13">
        <v>6</v>
      </c>
      <c r="C10" s="14" t="s">
        <v>43</v>
      </c>
      <c r="D10" s="27">
        <v>978</v>
      </c>
      <c r="E10" s="22">
        <v>1946</v>
      </c>
      <c r="F10" s="23">
        <f t="shared" si="0"/>
        <v>968</v>
      </c>
      <c r="G10" s="19">
        <f t="shared" si="1"/>
        <v>1.9897750511247443</v>
      </c>
      <c r="H10" s="20">
        <f t="shared" si="2"/>
        <v>0.50256937307297023</v>
      </c>
    </row>
    <row r="11" spans="2:8" x14ac:dyDescent="0.35">
      <c r="B11" s="13">
        <v>7</v>
      </c>
      <c r="C11" s="14" t="s">
        <v>21</v>
      </c>
      <c r="D11" s="27">
        <v>401</v>
      </c>
      <c r="E11" s="22">
        <v>724</v>
      </c>
      <c r="F11" s="23">
        <f t="shared" si="0"/>
        <v>323</v>
      </c>
      <c r="G11" s="19">
        <f t="shared" si="1"/>
        <v>1.8054862842892767</v>
      </c>
      <c r="H11" s="20">
        <f t="shared" si="2"/>
        <v>0.55386740331491713</v>
      </c>
    </row>
    <row r="12" spans="2:8" x14ac:dyDescent="0.35">
      <c r="B12" s="13">
        <v>8</v>
      </c>
      <c r="C12" s="14" t="s">
        <v>22</v>
      </c>
      <c r="D12" s="27">
        <v>11997</v>
      </c>
      <c r="E12" s="22">
        <v>33707</v>
      </c>
      <c r="F12" s="23">
        <f t="shared" si="0"/>
        <v>21710</v>
      </c>
      <c r="G12" s="19">
        <f t="shared" si="1"/>
        <v>2.8096190714345255</v>
      </c>
      <c r="H12" s="20">
        <f t="shared" si="2"/>
        <v>0.35592013528347227</v>
      </c>
    </row>
    <row r="13" spans="2:8" x14ac:dyDescent="0.35">
      <c r="B13" s="13">
        <v>9</v>
      </c>
      <c r="C13" s="14" t="s">
        <v>23</v>
      </c>
      <c r="D13" s="27">
        <v>186</v>
      </c>
      <c r="E13" s="22">
        <v>252</v>
      </c>
      <c r="F13" s="23">
        <f t="shared" si="0"/>
        <v>66</v>
      </c>
      <c r="G13" s="19">
        <f t="shared" si="1"/>
        <v>1.3548387096774193</v>
      </c>
      <c r="H13" s="20">
        <f t="shared" si="2"/>
        <v>0.73809523809523814</v>
      </c>
    </row>
    <row r="14" spans="2:8" ht="15" thickBot="1" x14ac:dyDescent="0.4">
      <c r="B14" s="44">
        <v>10</v>
      </c>
      <c r="C14" s="45" t="s">
        <v>24</v>
      </c>
      <c r="D14" s="50">
        <v>149</v>
      </c>
      <c r="E14" s="49">
        <v>149</v>
      </c>
      <c r="F14" s="23">
        <f>E14-D14</f>
        <v>0</v>
      </c>
      <c r="G14" s="19">
        <f t="shared" si="1"/>
        <v>1</v>
      </c>
      <c r="H14" s="20">
        <f t="shared" si="2"/>
        <v>1</v>
      </c>
    </row>
    <row r="15" spans="2:8" s="58" customFormat="1" ht="16.5" thickTop="1" thickBot="1" x14ac:dyDescent="0.4">
      <c r="B15" s="51"/>
      <c r="C15" s="52" t="s">
        <v>25</v>
      </c>
      <c r="D15" s="53">
        <f xml:space="preserve"> SUM(D4:D7,D9:D14)</f>
        <v>39445</v>
      </c>
      <c r="E15" s="54">
        <f t="shared" ref="E15:F15" si="3" xml:space="preserve"> SUM(E4:E7,E9:E14)</f>
        <v>69332</v>
      </c>
      <c r="F15" s="54">
        <f t="shared" si="3"/>
        <v>29887</v>
      </c>
      <c r="G15" s="55">
        <f t="shared" si="1"/>
        <v>1.7576879198884523</v>
      </c>
      <c r="H15" s="56">
        <f>D15/E15</f>
        <v>0.56892921017711884</v>
      </c>
    </row>
    <row r="16" spans="2:8" s="58" customFormat="1" ht="16" thickTop="1" x14ac:dyDescent="0.35">
      <c r="B16" s="136" t="s">
        <v>26</v>
      </c>
      <c r="C16" s="59" t="s">
        <v>27</v>
      </c>
      <c r="D16" s="60">
        <f xml:space="preserve"> MEDIAN(D4:D7,D9:D14)</f>
        <v>443</v>
      </c>
      <c r="E16" s="61">
        <f t="shared" ref="E16:H16" si="4" xml:space="preserve"> MEDIAN(E4:E7,E9:E14)</f>
        <v>1234</v>
      </c>
      <c r="F16" s="61">
        <f t="shared" si="4"/>
        <v>468.5</v>
      </c>
      <c r="G16" s="61">
        <f t="shared" si="4"/>
        <v>1.5801624969833479</v>
      </c>
      <c r="H16" s="62">
        <f t="shared" si="4"/>
        <v>0.64598132070507763</v>
      </c>
    </row>
    <row r="17" spans="2:8" x14ac:dyDescent="0.35">
      <c r="B17" s="137"/>
      <c r="C17" s="14" t="s">
        <v>28</v>
      </c>
      <c r="D17" s="74">
        <f xml:space="preserve"> MIN(D4:D7,D9:D14)</f>
        <v>49</v>
      </c>
      <c r="E17" s="71">
        <f t="shared" ref="E17:H17" si="5" xml:space="preserve"> MIN(E4:E7,E9:E14)</f>
        <v>149</v>
      </c>
      <c r="F17" s="71">
        <f t="shared" si="5"/>
        <v>0</v>
      </c>
      <c r="G17" s="68">
        <f t="shared" si="5"/>
        <v>1</v>
      </c>
      <c r="H17" s="69">
        <f t="shared" si="5"/>
        <v>2.3935684268225836E-2</v>
      </c>
    </row>
    <row r="18" spans="2:8" x14ac:dyDescent="0.35">
      <c r="B18" s="137"/>
      <c r="C18" s="14" t="s">
        <v>29</v>
      </c>
      <c r="D18" s="74">
        <f>MAX(D4:D7,D9:D14)</f>
        <v>23429</v>
      </c>
      <c r="E18" s="71">
        <f t="shared" ref="E18:H18" si="6">MAX(E4:E7,E9:E14)</f>
        <v>33707</v>
      </c>
      <c r="F18" s="71">
        <f t="shared" si="6"/>
        <v>21710</v>
      </c>
      <c r="G18" s="68">
        <f t="shared" si="6"/>
        <v>41.778625954198475</v>
      </c>
      <c r="H18" s="69">
        <f t="shared" si="6"/>
        <v>1</v>
      </c>
    </row>
    <row r="19" spans="2:8" ht="15" thickBot="1" x14ac:dyDescent="0.4">
      <c r="B19" s="138"/>
      <c r="C19" s="75" t="s">
        <v>30</v>
      </c>
      <c r="D19" s="85">
        <f t="shared" ref="D19:H19" si="7">D18-D17</f>
        <v>23380</v>
      </c>
      <c r="E19" s="82">
        <f t="shared" si="7"/>
        <v>33558</v>
      </c>
      <c r="F19" s="82">
        <f t="shared" si="7"/>
        <v>21710</v>
      </c>
      <c r="G19" s="79">
        <f t="shared" si="7"/>
        <v>40.778625954198475</v>
      </c>
      <c r="H19" s="80">
        <f t="shared" si="7"/>
        <v>0.97606431573177421</v>
      </c>
    </row>
    <row r="20" spans="2:8" s="93" customFormat="1" ht="15" hidden="1" customHeight="1" x14ac:dyDescent="0.35">
      <c r="B20" s="86"/>
      <c r="C20" s="87" t="s">
        <v>31</v>
      </c>
      <c r="D20" s="91">
        <f>AVERAGE(D4:D7,D9:D14)</f>
        <v>3944.5</v>
      </c>
      <c r="E20" s="88">
        <f t="shared" ref="E20:G20" si="8">AVERAGE(E4:E7,E9:E14)</f>
        <v>6933.2</v>
      </c>
      <c r="F20" s="88">
        <f t="shared" si="8"/>
        <v>2988.7</v>
      </c>
      <c r="G20" s="89">
        <f t="shared" si="8"/>
        <v>6.8485193557067729</v>
      </c>
      <c r="H20" s="112"/>
    </row>
    <row r="21" spans="2:8" ht="16.5" x14ac:dyDescent="0.35">
      <c r="B21" s="94"/>
      <c r="C21" s="95" t="s">
        <v>32</v>
      </c>
    </row>
    <row r="23" spans="2:8" x14ac:dyDescent="0.35">
      <c r="D23" s="96"/>
    </row>
  </sheetData>
  <mergeCells count="3">
    <mergeCell ref="B16:B19"/>
    <mergeCell ref="B2:C2"/>
    <mergeCell ref="D2:H2"/>
  </mergeCells>
  <conditionalFormatting sqref="D4:D14">
    <cfRule type="containsBlanks" dxfId="0" priority="2">
      <formula>LEN(TRIM(D4))=0</formula>
    </cfRule>
  </conditionalFormatting>
  <pageMargins left="0.7" right="0.7" top="0.75" bottom="0.75" header="0.3" footer="0.3"/>
  <pageSetup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udy Data-Main</vt:lpstr>
      <vt:lpstr>Time to Create</vt:lpstr>
      <vt:lpstr>Table 1</vt:lpstr>
      <vt:lpstr>Table 2</vt:lpstr>
      <vt:lpstr>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Wayne L. Willett</dc:creator>
  <cp:lastModifiedBy>DuWayne L. Willett</cp:lastModifiedBy>
  <dcterms:created xsi:type="dcterms:W3CDTF">2018-07-12T08:33:17Z</dcterms:created>
  <dcterms:modified xsi:type="dcterms:W3CDTF">2018-07-14T14:54:40Z</dcterms:modified>
</cp:coreProperties>
</file>